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G:\我的雲端硬碟\分生博\paper\傑騰\Figures and Tables\Supplementary Data\"/>
    </mc:Choice>
  </mc:AlternateContent>
  <xr:revisionPtr revIDLastSave="0" documentId="13_ncr:1_{3FB2B18A-824C-4828-9F99-891A0DD659DA}" xr6:coauthVersionLast="36" xr6:coauthVersionMax="36" xr10:uidLastSave="{00000000-0000-0000-0000-000000000000}"/>
  <bookViews>
    <workbookView xWindow="0" yWindow="0" windowWidth="15770" windowHeight="5090" activeTab="2" xr2:uid="{00000000-000D-0000-FFFF-FFFF00000000}"/>
  </bookViews>
  <sheets>
    <sheet name="Insulin_AB chain" sheetId="4" r:id="rId1"/>
    <sheet name="CIDETnoD" sheetId="5" r:id="rId2"/>
    <sheet name="CIDCIDETnoD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6" l="1"/>
  <c r="K4" i="6"/>
  <c r="K6" i="6" s="1"/>
  <c r="P16" i="6" s="1"/>
  <c r="K4" i="5"/>
  <c r="K6" i="5" s="1"/>
  <c r="M16" i="5" s="1"/>
  <c r="J4" i="5"/>
  <c r="J6" i="5" s="1"/>
  <c r="N12" i="5" s="1"/>
  <c r="J16" i="5" l="1"/>
  <c r="M23" i="5" s="1"/>
  <c r="L16" i="5"/>
  <c r="N16" i="5"/>
  <c r="K16" i="5"/>
  <c r="M16" i="6"/>
  <c r="N16" i="6"/>
  <c r="J16" i="6"/>
  <c r="J6" i="6"/>
  <c r="K16" i="6"/>
  <c r="O16" i="6"/>
  <c r="L16" i="6"/>
  <c r="K12" i="5"/>
  <c r="J12" i="5"/>
  <c r="M27" i="5" s="1"/>
  <c r="M12" i="5"/>
  <c r="L12" i="5"/>
  <c r="L22" i="5" l="1"/>
  <c r="M22" i="5"/>
  <c r="J22" i="5"/>
  <c r="M24" i="5"/>
  <c r="O12" i="6"/>
  <c r="K12" i="6"/>
  <c r="L12" i="6"/>
  <c r="N12" i="6"/>
  <c r="M21" i="6" s="1"/>
  <c r="P12" i="6"/>
  <c r="O21" i="6" s="1"/>
  <c r="M12" i="6"/>
  <c r="L21" i="6" s="1"/>
  <c r="L22" i="6"/>
  <c r="J12" i="6"/>
  <c r="K26" i="6" s="1"/>
  <c r="K28" i="5"/>
  <c r="J27" i="5"/>
  <c r="J24" i="5"/>
  <c r="J23" i="5"/>
  <c r="L24" i="5"/>
  <c r="L29" i="5"/>
  <c r="K27" i="5"/>
  <c r="L23" i="5"/>
  <c r="M29" i="5"/>
  <c r="J28" i="5"/>
  <c r="L28" i="5"/>
  <c r="J29" i="5"/>
  <c r="L27" i="5"/>
  <c r="K23" i="5"/>
  <c r="K22" i="5"/>
  <c r="M28" i="5"/>
  <c r="K29" i="5"/>
  <c r="K24" i="5"/>
  <c r="M25" i="6" l="1"/>
  <c r="J26" i="6"/>
  <c r="N25" i="6"/>
  <c r="K25" i="6"/>
  <c r="K21" i="6"/>
  <c r="K22" i="6"/>
  <c r="M26" i="6"/>
  <c r="O25" i="6"/>
  <c r="O26" i="6"/>
  <c r="L26" i="6"/>
  <c r="J22" i="6"/>
  <c r="J21" i="6"/>
  <c r="O22" i="6"/>
  <c r="N21" i="6"/>
  <c r="N22" i="6"/>
  <c r="N26" i="6"/>
  <c r="M22" i="6"/>
  <c r="L25" i="6"/>
  <c r="J25" i="6"/>
</calcChain>
</file>

<file path=xl/sharedStrings.xml><?xml version="1.0" encoding="utf-8"?>
<sst xmlns="http://schemas.openxmlformats.org/spreadsheetml/2006/main" count="262" uniqueCount="43">
  <si>
    <t>Symbol</t>
  </si>
  <si>
    <t>Res. Mass</t>
  </si>
  <si>
    <t>b</t>
  </si>
  <si>
    <t>y</t>
  </si>
  <si>
    <t>A</t>
  </si>
  <si>
    <t>L</t>
  </si>
  <si>
    <t>R</t>
  </si>
  <si>
    <t>P</t>
  </si>
  <si>
    <t>G</t>
  </si>
  <si>
    <t>F</t>
  </si>
  <si>
    <t>V</t>
  </si>
  <si>
    <t>N</t>
  </si>
  <si>
    <t>Q</t>
  </si>
  <si>
    <t>H</t>
  </si>
  <si>
    <t>C</t>
  </si>
  <si>
    <t>S</t>
  </si>
  <si>
    <t>E</t>
  </si>
  <si>
    <t>Y</t>
  </si>
  <si>
    <t>T</t>
  </si>
  <si>
    <t>K</t>
  </si>
  <si>
    <t>I</t>
  </si>
  <si>
    <t>#</t>
    <phoneticPr fontId="1" type="noConversion"/>
  </si>
  <si>
    <t>Mass delta of each amino acids</t>
    <phoneticPr fontId="1" type="noConversion"/>
  </si>
  <si>
    <r>
      <t>Proton (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)</t>
    </r>
    <phoneticPr fontId="1" type="noConversion"/>
  </si>
  <si>
    <t>Molecular weight (Theoretical value)</t>
    <phoneticPr fontId="1" type="noConversion"/>
  </si>
  <si>
    <t>b</t>
    <phoneticPr fontId="1" type="noConversion"/>
  </si>
  <si>
    <t>y</t>
    <phoneticPr fontId="1" type="noConversion"/>
  </si>
  <si>
    <t>Chain A</t>
    <phoneticPr fontId="1" type="noConversion"/>
  </si>
  <si>
    <t>Chain B</t>
    <phoneticPr fontId="1" type="noConversion"/>
  </si>
  <si>
    <t>Charged average mass</t>
    <phoneticPr fontId="1" type="noConversion"/>
  </si>
  <si>
    <t>Charged monoisotopic mass</t>
    <phoneticPr fontId="1" type="noConversion"/>
  </si>
  <si>
    <t>Delta of average and monoisotopic</t>
    <phoneticPr fontId="1" type="noConversion"/>
  </si>
  <si>
    <t>Total amino acids</t>
    <phoneticPr fontId="1" type="noConversion"/>
  </si>
  <si>
    <t>Non-break</t>
    <phoneticPr fontId="1" type="noConversion"/>
  </si>
  <si>
    <t>Break on chain B</t>
    <phoneticPr fontId="1" type="noConversion"/>
  </si>
  <si>
    <t>Break on chain A</t>
    <phoneticPr fontId="1" type="noConversion"/>
  </si>
  <si>
    <t>Table S4a. Monoisotope b and y ions of Insulin chain A</t>
    <phoneticPr fontId="5" type="noConversion"/>
  </si>
  <si>
    <t>Table S4b. Monoisotope b and y ions of Insulin chain B</t>
    <phoneticPr fontId="1" type="noConversion"/>
  </si>
  <si>
    <t>Table S4b. Monoisotope b and y ions of Insulin chain B</t>
    <phoneticPr fontId="5" type="noConversion"/>
  </si>
  <si>
    <t>Table S4c. Predict b and y ions of Insulin at CID/ETnoD</t>
    <phoneticPr fontId="1" type="noConversion"/>
  </si>
  <si>
    <t>Table S4d. Monoisotope b and y ions of Insulin chain A</t>
    <phoneticPr fontId="5" type="noConversion"/>
  </si>
  <si>
    <t>Table S4e. Monoisotope b and y ions of Insulin chain A</t>
    <phoneticPr fontId="5" type="noConversion"/>
  </si>
  <si>
    <r>
      <t>Table S4f. Predict b and y ions of Insulin at CI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ETno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76" fontId="2" fillId="2" borderId="2" xfId="0" applyNumberFormat="1" applyFont="1" applyFill="1" applyBorder="1">
      <alignment vertical="center"/>
    </xf>
    <xf numFmtId="1" fontId="2" fillId="2" borderId="2" xfId="0" applyNumberFormat="1" applyFont="1" applyFill="1" applyBorder="1">
      <alignment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2" fillId="2" borderId="0" xfId="0" applyNumberFormat="1" applyFont="1" applyFill="1">
      <alignment vertical="center"/>
    </xf>
    <xf numFmtId="2" fontId="2" fillId="2" borderId="3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D29E-9A28-404A-B6DD-3AECF49967F9}">
  <dimension ref="A1:F56"/>
  <sheetViews>
    <sheetView topLeftCell="A25" workbookViewId="0">
      <selection activeCell="B27" sqref="B27:B56"/>
    </sheetView>
  </sheetViews>
  <sheetFormatPr defaultRowHeight="15.5" x14ac:dyDescent="0.4"/>
  <cols>
    <col min="1" max="3" width="8.7265625" style="3"/>
    <col min="4" max="5" width="9.81640625" style="3" bestFit="1" customWidth="1"/>
    <col min="6" max="16384" width="8.7265625" style="3"/>
  </cols>
  <sheetData>
    <row r="1" spans="1:6" x14ac:dyDescent="0.4">
      <c r="A1" s="20" t="s">
        <v>36</v>
      </c>
      <c r="B1" s="2"/>
      <c r="C1" s="2"/>
      <c r="D1" s="2"/>
      <c r="E1" s="2"/>
      <c r="F1" s="2"/>
    </row>
    <row r="2" spans="1:6" x14ac:dyDescent="0.4">
      <c r="A2" s="2" t="s">
        <v>0</v>
      </c>
      <c r="B2" s="2" t="s">
        <v>1</v>
      </c>
      <c r="C2" s="2" t="s">
        <v>21</v>
      </c>
      <c r="D2" s="2" t="s">
        <v>2</v>
      </c>
      <c r="E2" s="2" t="s">
        <v>3</v>
      </c>
      <c r="F2" s="2" t="s">
        <v>21</v>
      </c>
    </row>
    <row r="3" spans="1:6" x14ac:dyDescent="0.4">
      <c r="A3" s="3" t="s">
        <v>8</v>
      </c>
      <c r="B3" s="9">
        <v>57.021463767999997</v>
      </c>
      <c r="C3" s="3">
        <v>1</v>
      </c>
      <c r="D3" s="9">
        <v>58.028740228091003</v>
      </c>
      <c r="E3" s="9">
        <v>2383.00730746009</v>
      </c>
      <c r="F3" s="3">
        <v>21</v>
      </c>
    </row>
    <row r="4" spans="1:6" x14ac:dyDescent="0.4">
      <c r="A4" s="3" t="s">
        <v>20</v>
      </c>
      <c r="B4" s="9">
        <v>113.08406408800001</v>
      </c>
      <c r="C4" s="3">
        <v>2</v>
      </c>
      <c r="D4" s="9">
        <v>171.112804316091</v>
      </c>
      <c r="E4" s="9">
        <v>2325.9858436920899</v>
      </c>
      <c r="F4" s="3">
        <v>20</v>
      </c>
    </row>
    <row r="5" spans="1:6" x14ac:dyDescent="0.4">
      <c r="A5" s="3" t="s">
        <v>10</v>
      </c>
      <c r="B5" s="9">
        <v>99.068414008000005</v>
      </c>
      <c r="C5" s="3">
        <v>3</v>
      </c>
      <c r="D5" s="9">
        <v>270.18121832409099</v>
      </c>
      <c r="E5" s="9">
        <v>2212.9017796040898</v>
      </c>
      <c r="F5" s="3">
        <v>19</v>
      </c>
    </row>
    <row r="6" spans="1:6" x14ac:dyDescent="0.4">
      <c r="A6" s="3" t="s">
        <v>16</v>
      </c>
      <c r="B6" s="9">
        <v>129.042593208</v>
      </c>
      <c r="C6" s="3">
        <v>4</v>
      </c>
      <c r="D6" s="9">
        <v>399.22381153209102</v>
      </c>
      <c r="E6" s="9">
        <v>2113.8333655960901</v>
      </c>
      <c r="F6" s="3">
        <v>18</v>
      </c>
    </row>
    <row r="7" spans="1:6" x14ac:dyDescent="0.4">
      <c r="A7" s="3" t="s">
        <v>12</v>
      </c>
      <c r="B7" s="9">
        <v>128.05857761600001</v>
      </c>
      <c r="C7" s="3">
        <v>5</v>
      </c>
      <c r="D7" s="9">
        <v>527.28238914809106</v>
      </c>
      <c r="E7" s="9">
        <v>1984.7907723880901</v>
      </c>
      <c r="F7" s="3">
        <v>17</v>
      </c>
    </row>
    <row r="8" spans="1:6" x14ac:dyDescent="0.4">
      <c r="A8" s="3" t="s">
        <v>14</v>
      </c>
      <c r="B8" s="9">
        <v>103.009185648</v>
      </c>
      <c r="C8" s="3">
        <v>6</v>
      </c>
      <c r="D8" s="9">
        <v>630.29157479609103</v>
      </c>
      <c r="E8" s="9">
        <v>1856.73219477209</v>
      </c>
      <c r="F8" s="3">
        <v>16</v>
      </c>
    </row>
    <row r="9" spans="1:6" x14ac:dyDescent="0.4">
      <c r="A9" s="3" t="s">
        <v>14</v>
      </c>
      <c r="B9" s="9">
        <v>103.009185648</v>
      </c>
      <c r="C9" s="3">
        <v>7</v>
      </c>
      <c r="D9" s="9">
        <v>733.300760444091</v>
      </c>
      <c r="E9" s="9">
        <v>1753.7230091240899</v>
      </c>
      <c r="F9" s="3">
        <v>15</v>
      </c>
    </row>
    <row r="10" spans="1:6" x14ac:dyDescent="0.4">
      <c r="A10" s="3" t="s">
        <v>18</v>
      </c>
      <c r="B10" s="9">
        <v>101.04767856799999</v>
      </c>
      <c r="C10" s="3">
        <v>8</v>
      </c>
      <c r="D10" s="9">
        <v>834.34843901209103</v>
      </c>
      <c r="E10" s="9">
        <v>1650.7138234760901</v>
      </c>
      <c r="F10" s="3">
        <v>14</v>
      </c>
    </row>
    <row r="11" spans="1:6" x14ac:dyDescent="0.4">
      <c r="A11" s="3" t="s">
        <v>15</v>
      </c>
      <c r="B11" s="9">
        <v>87.032028487999995</v>
      </c>
      <c r="C11" s="3">
        <v>9</v>
      </c>
      <c r="D11" s="9">
        <v>921.38046750009096</v>
      </c>
      <c r="E11" s="9">
        <v>1549.66614490809</v>
      </c>
      <c r="F11" s="3">
        <v>13</v>
      </c>
    </row>
    <row r="12" spans="1:6" x14ac:dyDescent="0.4">
      <c r="A12" s="3" t="s">
        <v>20</v>
      </c>
      <c r="B12" s="9">
        <v>113.08406408800001</v>
      </c>
      <c r="C12" s="3">
        <v>10</v>
      </c>
      <c r="D12" s="9">
        <v>1034.46453158809</v>
      </c>
      <c r="E12" s="9">
        <v>1462.6341164200901</v>
      </c>
      <c r="F12" s="3">
        <v>12</v>
      </c>
    </row>
    <row r="13" spans="1:6" x14ac:dyDescent="0.4">
      <c r="A13" s="3" t="s">
        <v>14</v>
      </c>
      <c r="B13" s="9">
        <v>103.009185648</v>
      </c>
      <c r="C13" s="3">
        <v>11</v>
      </c>
      <c r="D13" s="9">
        <v>1137.4737172360899</v>
      </c>
      <c r="E13" s="9">
        <v>1349.55005233209</v>
      </c>
      <c r="F13" s="3">
        <v>11</v>
      </c>
    </row>
    <row r="14" spans="1:6" x14ac:dyDescent="0.4">
      <c r="A14" s="3" t="s">
        <v>15</v>
      </c>
      <c r="B14" s="9">
        <v>87.032028487999995</v>
      </c>
      <c r="C14" s="3">
        <v>12</v>
      </c>
      <c r="D14" s="9">
        <v>1224.50574572409</v>
      </c>
      <c r="E14" s="9">
        <v>1246.5408666840899</v>
      </c>
      <c r="F14" s="3">
        <v>10</v>
      </c>
    </row>
    <row r="15" spans="1:6" x14ac:dyDescent="0.4">
      <c r="A15" s="3" t="s">
        <v>5</v>
      </c>
      <c r="B15" s="9">
        <v>113.08406408800001</v>
      </c>
      <c r="C15" s="3">
        <v>13</v>
      </c>
      <c r="D15" s="9">
        <v>1337.5898098120899</v>
      </c>
      <c r="E15" s="9">
        <v>1159.50883819609</v>
      </c>
      <c r="F15" s="3">
        <v>9</v>
      </c>
    </row>
    <row r="16" spans="1:6" x14ac:dyDescent="0.4">
      <c r="A16" s="3" t="s">
        <v>17</v>
      </c>
      <c r="B16" s="9">
        <v>163.06332864800001</v>
      </c>
      <c r="C16" s="3">
        <v>14</v>
      </c>
      <c r="D16" s="9">
        <v>1500.6531384600901</v>
      </c>
      <c r="E16" s="9">
        <v>1046.4247741080901</v>
      </c>
      <c r="F16" s="3">
        <v>8</v>
      </c>
    </row>
    <row r="17" spans="1:6" x14ac:dyDescent="0.4">
      <c r="A17" s="3" t="s">
        <v>12</v>
      </c>
      <c r="B17" s="9">
        <v>128.05857761600001</v>
      </c>
      <c r="C17" s="3">
        <v>15</v>
      </c>
      <c r="D17" s="9">
        <v>1628.7117160760899</v>
      </c>
      <c r="E17" s="9">
        <v>883.36144546009098</v>
      </c>
      <c r="F17" s="3">
        <v>7</v>
      </c>
    </row>
    <row r="18" spans="1:6" x14ac:dyDescent="0.4">
      <c r="A18" s="3" t="s">
        <v>5</v>
      </c>
      <c r="B18" s="9">
        <v>113.08406408800001</v>
      </c>
      <c r="C18" s="3">
        <v>16</v>
      </c>
      <c r="D18" s="9">
        <v>1741.79578016409</v>
      </c>
      <c r="E18" s="9">
        <v>755.302867844091</v>
      </c>
      <c r="F18" s="3">
        <v>6</v>
      </c>
    </row>
    <row r="19" spans="1:6" x14ac:dyDescent="0.4">
      <c r="A19" s="3" t="s">
        <v>16</v>
      </c>
      <c r="B19" s="9">
        <v>129.042593208</v>
      </c>
      <c r="C19" s="3">
        <v>17</v>
      </c>
      <c r="D19" s="9">
        <v>1870.83837337209</v>
      </c>
      <c r="E19" s="9">
        <v>642.21880375609101</v>
      </c>
      <c r="F19" s="3">
        <v>5</v>
      </c>
    </row>
    <row r="20" spans="1:6" x14ac:dyDescent="0.4">
      <c r="A20" s="3" t="s">
        <v>11</v>
      </c>
      <c r="B20" s="9">
        <v>114.04292753599999</v>
      </c>
      <c r="C20" s="3">
        <v>18</v>
      </c>
      <c r="D20" s="9">
        <v>1984.88130090809</v>
      </c>
      <c r="E20" s="9">
        <v>513.17621054809103</v>
      </c>
      <c r="F20" s="3">
        <v>4</v>
      </c>
    </row>
    <row r="21" spans="1:6" x14ac:dyDescent="0.4">
      <c r="A21" s="3" t="s">
        <v>17</v>
      </c>
      <c r="B21" s="9">
        <v>163.06332864800001</v>
      </c>
      <c r="C21" s="3">
        <v>19</v>
      </c>
      <c r="D21" s="9">
        <v>2147.9446295560901</v>
      </c>
      <c r="E21" s="9">
        <v>399.133283012091</v>
      </c>
      <c r="F21" s="3">
        <v>3</v>
      </c>
    </row>
    <row r="22" spans="1:6" x14ac:dyDescent="0.4">
      <c r="A22" s="3" t="s">
        <v>14</v>
      </c>
      <c r="B22" s="9">
        <v>103.009185648</v>
      </c>
      <c r="C22" s="3">
        <v>20</v>
      </c>
      <c r="D22" s="9">
        <v>2250.95381520409</v>
      </c>
      <c r="E22" s="9">
        <v>236.06995436409099</v>
      </c>
      <c r="F22" s="3">
        <v>2</v>
      </c>
    </row>
    <row r="23" spans="1:6" x14ac:dyDescent="0.4">
      <c r="A23" s="2" t="s">
        <v>11</v>
      </c>
      <c r="B23" s="10">
        <v>114.04292753599999</v>
      </c>
      <c r="C23" s="2">
        <v>21</v>
      </c>
      <c r="D23" s="10">
        <v>2364.9967427400902</v>
      </c>
      <c r="E23" s="10">
        <v>133.06076871609099</v>
      </c>
      <c r="F23" s="2">
        <v>1</v>
      </c>
    </row>
    <row r="25" spans="1:6" x14ac:dyDescent="0.4">
      <c r="A25" s="20" t="s">
        <v>37</v>
      </c>
      <c r="B25" s="2"/>
      <c r="C25" s="2"/>
      <c r="D25" s="2"/>
      <c r="E25" s="2"/>
      <c r="F25" s="2"/>
    </row>
    <row r="26" spans="1:6" x14ac:dyDescent="0.4">
      <c r="A26" s="2" t="s">
        <v>0</v>
      </c>
      <c r="B26" s="2" t="s">
        <v>1</v>
      </c>
      <c r="C26" s="2" t="s">
        <v>21</v>
      </c>
      <c r="D26" s="2" t="s">
        <v>2</v>
      </c>
      <c r="E26" s="2" t="s">
        <v>3</v>
      </c>
      <c r="F26" s="2" t="s">
        <v>21</v>
      </c>
    </row>
    <row r="27" spans="1:6" x14ac:dyDescent="0.4">
      <c r="A27" s="3" t="s">
        <v>9</v>
      </c>
      <c r="B27" s="9">
        <v>147.06841400799999</v>
      </c>
      <c r="C27" s="3">
        <v>1</v>
      </c>
      <c r="D27" s="9">
        <v>148.07569046809101</v>
      </c>
      <c r="E27" s="9">
        <v>3428.69185462009</v>
      </c>
      <c r="F27" s="3">
        <v>30</v>
      </c>
    </row>
    <row r="28" spans="1:6" x14ac:dyDescent="0.4">
      <c r="A28" s="3" t="s">
        <v>10</v>
      </c>
      <c r="B28" s="9">
        <v>99.068414008000005</v>
      </c>
      <c r="C28" s="3">
        <v>2</v>
      </c>
      <c r="D28" s="9">
        <v>247.144104476091</v>
      </c>
      <c r="E28" s="9">
        <v>3281.6234406120898</v>
      </c>
      <c r="F28" s="3">
        <v>29</v>
      </c>
    </row>
    <row r="29" spans="1:6" x14ac:dyDescent="0.4">
      <c r="A29" s="3" t="s">
        <v>11</v>
      </c>
      <c r="B29" s="9">
        <v>114.04292753599999</v>
      </c>
      <c r="C29" s="3">
        <v>3</v>
      </c>
      <c r="D29" s="9">
        <v>361.18703201209098</v>
      </c>
      <c r="E29" s="9">
        <v>3182.55502660409</v>
      </c>
      <c r="F29" s="3">
        <v>28</v>
      </c>
    </row>
    <row r="30" spans="1:6" x14ac:dyDescent="0.4">
      <c r="A30" s="3" t="s">
        <v>12</v>
      </c>
      <c r="B30" s="9">
        <v>128.05857761600001</v>
      </c>
      <c r="C30" s="3">
        <v>4</v>
      </c>
      <c r="D30" s="9">
        <v>489.24560962809102</v>
      </c>
      <c r="E30" s="9">
        <v>3068.5120990680898</v>
      </c>
      <c r="F30" s="3">
        <v>27</v>
      </c>
    </row>
    <row r="31" spans="1:6" x14ac:dyDescent="0.4">
      <c r="A31" s="3" t="s">
        <v>13</v>
      </c>
      <c r="B31" s="9">
        <v>137.05891194399999</v>
      </c>
      <c r="C31" s="3">
        <v>5</v>
      </c>
      <c r="D31" s="9">
        <v>626.30452157209095</v>
      </c>
      <c r="E31" s="9">
        <v>2940.4535214520902</v>
      </c>
      <c r="F31" s="3">
        <v>26</v>
      </c>
    </row>
    <row r="32" spans="1:6" x14ac:dyDescent="0.4">
      <c r="A32" s="3" t="s">
        <v>5</v>
      </c>
      <c r="B32" s="9">
        <v>113.08406408800001</v>
      </c>
      <c r="C32" s="3">
        <v>6</v>
      </c>
      <c r="D32" s="9">
        <v>739.38858566009105</v>
      </c>
      <c r="E32" s="9">
        <v>2803.3946095080901</v>
      </c>
      <c r="F32" s="3">
        <v>25</v>
      </c>
    </row>
    <row r="33" spans="1:6" x14ac:dyDescent="0.4">
      <c r="A33" s="3" t="s">
        <v>14</v>
      </c>
      <c r="B33" s="9">
        <v>103.009185648</v>
      </c>
      <c r="C33" s="3">
        <v>7</v>
      </c>
      <c r="D33" s="9">
        <v>842.39777130809102</v>
      </c>
      <c r="E33" s="9">
        <v>2690.31054542009</v>
      </c>
      <c r="F33" s="3">
        <v>24</v>
      </c>
    </row>
    <row r="34" spans="1:6" x14ac:dyDescent="0.4">
      <c r="A34" s="3" t="s">
        <v>8</v>
      </c>
      <c r="B34" s="9">
        <v>57.021463767999997</v>
      </c>
      <c r="C34" s="3">
        <v>8</v>
      </c>
      <c r="D34" s="9">
        <v>899.41923507609101</v>
      </c>
      <c r="E34" s="9">
        <v>2587.3013597720901</v>
      </c>
      <c r="F34" s="3">
        <v>23</v>
      </c>
    </row>
    <row r="35" spans="1:6" x14ac:dyDescent="0.4">
      <c r="A35" s="3" t="s">
        <v>15</v>
      </c>
      <c r="B35" s="9">
        <v>87.032028487999995</v>
      </c>
      <c r="C35" s="3">
        <v>9</v>
      </c>
      <c r="D35" s="9">
        <v>986.45126356409105</v>
      </c>
      <c r="E35" s="9">
        <v>2530.27989600409</v>
      </c>
      <c r="F35" s="3">
        <v>22</v>
      </c>
    </row>
    <row r="36" spans="1:6" x14ac:dyDescent="0.4">
      <c r="A36" s="3" t="s">
        <v>13</v>
      </c>
      <c r="B36" s="9">
        <v>137.05891194399999</v>
      </c>
      <c r="C36" s="3">
        <v>10</v>
      </c>
      <c r="D36" s="9">
        <v>1123.51017550809</v>
      </c>
      <c r="E36" s="9">
        <v>2443.2478675160901</v>
      </c>
      <c r="F36" s="3">
        <v>21</v>
      </c>
    </row>
    <row r="37" spans="1:6" x14ac:dyDescent="0.4">
      <c r="A37" s="3" t="s">
        <v>5</v>
      </c>
      <c r="B37" s="9">
        <v>113.08406408800001</v>
      </c>
      <c r="C37" s="3">
        <v>11</v>
      </c>
      <c r="D37" s="9">
        <v>1236.5942395960899</v>
      </c>
      <c r="E37" s="9">
        <v>2306.18895557209</v>
      </c>
      <c r="F37" s="3">
        <v>20</v>
      </c>
    </row>
    <row r="38" spans="1:6" x14ac:dyDescent="0.4">
      <c r="A38" s="3" t="s">
        <v>10</v>
      </c>
      <c r="B38" s="9">
        <v>99.068414008000005</v>
      </c>
      <c r="C38" s="3">
        <v>12</v>
      </c>
      <c r="D38" s="9">
        <v>1335.6626536040901</v>
      </c>
      <c r="E38" s="9">
        <v>2193.1048914840899</v>
      </c>
      <c r="F38" s="3">
        <v>19</v>
      </c>
    </row>
    <row r="39" spans="1:6" x14ac:dyDescent="0.4">
      <c r="A39" s="3" t="s">
        <v>16</v>
      </c>
      <c r="B39" s="9">
        <v>129.042593208</v>
      </c>
      <c r="C39" s="3">
        <v>13</v>
      </c>
      <c r="D39" s="9">
        <v>1464.7052468120901</v>
      </c>
      <c r="E39" s="9">
        <v>2094.0364774760901</v>
      </c>
      <c r="F39" s="3">
        <v>18</v>
      </c>
    </row>
    <row r="40" spans="1:6" x14ac:dyDescent="0.4">
      <c r="A40" s="3" t="s">
        <v>4</v>
      </c>
      <c r="B40" s="9">
        <v>71.037113848000004</v>
      </c>
      <c r="C40" s="3">
        <v>14</v>
      </c>
      <c r="D40" s="9">
        <v>1535.7423606600901</v>
      </c>
      <c r="E40" s="9">
        <v>1964.9938842680899</v>
      </c>
      <c r="F40" s="3">
        <v>17</v>
      </c>
    </row>
    <row r="41" spans="1:6" x14ac:dyDescent="0.4">
      <c r="A41" s="3" t="s">
        <v>5</v>
      </c>
      <c r="B41" s="9">
        <v>113.08406408800001</v>
      </c>
      <c r="C41" s="3">
        <v>15</v>
      </c>
      <c r="D41" s="9">
        <v>1648.8264247480899</v>
      </c>
      <c r="E41" s="9">
        <v>1893.9567704200899</v>
      </c>
      <c r="F41" s="3">
        <v>16</v>
      </c>
    </row>
    <row r="42" spans="1:6" x14ac:dyDescent="0.4">
      <c r="A42" s="3" t="s">
        <v>17</v>
      </c>
      <c r="B42" s="9">
        <v>163.06332864800001</v>
      </c>
      <c r="C42" s="3">
        <v>16</v>
      </c>
      <c r="D42" s="9">
        <v>1811.8897533960901</v>
      </c>
      <c r="E42" s="9">
        <v>1780.87270633209</v>
      </c>
      <c r="F42" s="3">
        <v>15</v>
      </c>
    </row>
    <row r="43" spans="1:6" x14ac:dyDescent="0.4">
      <c r="A43" s="3" t="s">
        <v>5</v>
      </c>
      <c r="B43" s="9">
        <v>113.08406408800001</v>
      </c>
      <c r="C43" s="3">
        <v>17</v>
      </c>
      <c r="D43" s="9">
        <v>1924.97381748409</v>
      </c>
      <c r="E43" s="9">
        <v>1617.8093776840899</v>
      </c>
      <c r="F43" s="3">
        <v>14</v>
      </c>
    </row>
    <row r="44" spans="1:6" x14ac:dyDescent="0.4">
      <c r="A44" s="3" t="s">
        <v>10</v>
      </c>
      <c r="B44" s="9">
        <v>99.068414008000005</v>
      </c>
      <c r="C44" s="3">
        <v>18</v>
      </c>
      <c r="D44" s="9">
        <v>2024.04223149209</v>
      </c>
      <c r="E44" s="9">
        <v>1504.72531359609</v>
      </c>
      <c r="F44" s="3">
        <v>13</v>
      </c>
    </row>
    <row r="45" spans="1:6" x14ac:dyDescent="0.4">
      <c r="A45" s="3" t="s">
        <v>14</v>
      </c>
      <c r="B45" s="9">
        <v>103.009185648</v>
      </c>
      <c r="C45" s="3">
        <v>19</v>
      </c>
      <c r="D45" s="9">
        <v>2127.0514171400901</v>
      </c>
      <c r="E45" s="9">
        <v>1405.65689958809</v>
      </c>
      <c r="F45" s="3">
        <v>12</v>
      </c>
    </row>
    <row r="46" spans="1:6" x14ac:dyDescent="0.4">
      <c r="A46" s="3" t="s">
        <v>8</v>
      </c>
      <c r="B46" s="9">
        <v>57.021463767999997</v>
      </c>
      <c r="C46" s="3">
        <v>20</v>
      </c>
      <c r="D46" s="9">
        <v>2184.0728809080902</v>
      </c>
      <c r="E46" s="9">
        <v>1302.6477139400899</v>
      </c>
      <c r="F46" s="3">
        <v>11</v>
      </c>
    </row>
    <row r="47" spans="1:6" x14ac:dyDescent="0.4">
      <c r="A47" s="3" t="s">
        <v>16</v>
      </c>
      <c r="B47" s="9">
        <v>129.042593208</v>
      </c>
      <c r="C47" s="3">
        <v>21</v>
      </c>
      <c r="D47" s="9">
        <v>2313.1154741160899</v>
      </c>
      <c r="E47" s="9">
        <v>1245.6262501720901</v>
      </c>
      <c r="F47" s="3">
        <v>10</v>
      </c>
    </row>
    <row r="48" spans="1:6" x14ac:dyDescent="0.4">
      <c r="A48" s="3" t="s">
        <v>6</v>
      </c>
      <c r="B48" s="9">
        <v>156.10111115199999</v>
      </c>
      <c r="C48" s="3">
        <v>22</v>
      </c>
      <c r="D48" s="9">
        <v>2469.2165852680901</v>
      </c>
      <c r="E48" s="9">
        <v>1116.5836569640901</v>
      </c>
      <c r="F48" s="3">
        <v>9</v>
      </c>
    </row>
    <row r="49" spans="1:6" x14ac:dyDescent="0.4">
      <c r="A49" s="3" t="s">
        <v>8</v>
      </c>
      <c r="B49" s="9">
        <v>57.021463767999997</v>
      </c>
      <c r="C49" s="3">
        <v>23</v>
      </c>
      <c r="D49" s="9">
        <v>2526.2380490360902</v>
      </c>
      <c r="E49" s="9">
        <v>960.48254581209096</v>
      </c>
      <c r="F49" s="3">
        <v>8</v>
      </c>
    </row>
    <row r="50" spans="1:6" x14ac:dyDescent="0.4">
      <c r="A50" s="3" t="s">
        <v>9</v>
      </c>
      <c r="B50" s="9">
        <v>147.06841400799999</v>
      </c>
      <c r="C50" s="3">
        <v>24</v>
      </c>
      <c r="D50" s="9">
        <v>2673.3064630440899</v>
      </c>
      <c r="E50" s="9">
        <v>903.46108204409097</v>
      </c>
      <c r="F50" s="3">
        <v>7</v>
      </c>
    </row>
    <row r="51" spans="1:6" x14ac:dyDescent="0.4">
      <c r="A51" s="3" t="s">
        <v>9</v>
      </c>
      <c r="B51" s="9">
        <v>147.06841400799999</v>
      </c>
      <c r="C51" s="3">
        <v>25</v>
      </c>
      <c r="D51" s="9">
        <v>2820.3748770520901</v>
      </c>
      <c r="E51" s="9">
        <v>756.39266803609098</v>
      </c>
      <c r="F51" s="3">
        <v>6</v>
      </c>
    </row>
    <row r="52" spans="1:6" x14ac:dyDescent="0.4">
      <c r="A52" s="3" t="s">
        <v>17</v>
      </c>
      <c r="B52" s="9">
        <v>163.06332864800001</v>
      </c>
      <c r="C52" s="3">
        <v>26</v>
      </c>
      <c r="D52" s="9">
        <v>2983.4382057000898</v>
      </c>
      <c r="E52" s="9">
        <v>609.32425402809099</v>
      </c>
      <c r="F52" s="3">
        <v>5</v>
      </c>
    </row>
    <row r="53" spans="1:6" x14ac:dyDescent="0.4">
      <c r="A53" s="3" t="s">
        <v>18</v>
      </c>
      <c r="B53" s="9">
        <v>101.04767856799999</v>
      </c>
      <c r="C53" s="3">
        <v>27</v>
      </c>
      <c r="D53" s="9">
        <v>3084.4858842680901</v>
      </c>
      <c r="E53" s="9">
        <v>446.26092538009101</v>
      </c>
      <c r="F53" s="3">
        <v>4</v>
      </c>
    </row>
    <row r="54" spans="1:6" x14ac:dyDescent="0.4">
      <c r="A54" s="3" t="s">
        <v>7</v>
      </c>
      <c r="B54" s="9">
        <v>97.052763928000005</v>
      </c>
      <c r="C54" s="3">
        <v>28</v>
      </c>
      <c r="D54" s="9">
        <v>3181.53864819609</v>
      </c>
      <c r="E54" s="9">
        <v>345.21324681209097</v>
      </c>
      <c r="F54" s="3">
        <v>3</v>
      </c>
    </row>
    <row r="55" spans="1:6" x14ac:dyDescent="0.4">
      <c r="A55" s="3" t="s">
        <v>19</v>
      </c>
      <c r="B55" s="9">
        <v>128.09496313599999</v>
      </c>
      <c r="C55" s="3">
        <v>29</v>
      </c>
      <c r="D55" s="9">
        <v>3309.6336113320899</v>
      </c>
      <c r="E55" s="9">
        <v>248.16048288409101</v>
      </c>
      <c r="F55" s="3">
        <v>2</v>
      </c>
    </row>
    <row r="56" spans="1:6" x14ac:dyDescent="0.4">
      <c r="A56" s="2" t="s">
        <v>18</v>
      </c>
      <c r="B56" s="10">
        <v>101.04767856799999</v>
      </c>
      <c r="C56" s="2">
        <v>30</v>
      </c>
      <c r="D56" s="10">
        <v>3410.6812899000902</v>
      </c>
      <c r="E56" s="10">
        <v>120.06551974809101</v>
      </c>
      <c r="F56" s="2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01CFF-54CE-4C9C-ABF8-C475F51738B7}">
  <dimension ref="A1:T56"/>
  <sheetViews>
    <sheetView zoomScaleNormal="100" workbookViewId="0">
      <selection activeCell="H32" sqref="H32"/>
    </sheetView>
  </sheetViews>
  <sheetFormatPr defaultRowHeight="15.5" x14ac:dyDescent="0.4"/>
  <cols>
    <col min="1" max="3" width="8.7265625" style="3"/>
    <col min="4" max="5" width="11" style="3" bestFit="1" customWidth="1"/>
    <col min="6" max="8" width="8.7265625" style="3"/>
    <col min="9" max="9" width="31.1796875" style="3" customWidth="1"/>
    <col min="10" max="10" width="11" style="3" customWidth="1"/>
    <col min="11" max="13" width="11" style="1" bestFit="1" customWidth="1"/>
    <col min="14" max="15" width="11" style="1" customWidth="1"/>
    <col min="16" max="16" width="19.36328125" style="3" bestFit="1" customWidth="1"/>
    <col min="17" max="20" width="11" style="3" bestFit="1" customWidth="1"/>
    <col min="21" max="16384" width="8.7265625" style="1"/>
  </cols>
  <sheetData>
    <row r="1" spans="1:14" x14ac:dyDescent="0.4">
      <c r="A1" s="20" t="s">
        <v>36</v>
      </c>
      <c r="B1" s="2"/>
      <c r="C1" s="2"/>
      <c r="D1" s="2"/>
      <c r="E1" s="2"/>
      <c r="F1" s="2"/>
      <c r="I1" s="15"/>
      <c r="J1" s="15" t="s">
        <v>27</v>
      </c>
      <c r="K1" s="15" t="s">
        <v>28</v>
      </c>
    </row>
    <row r="2" spans="1:14" x14ac:dyDescent="0.4">
      <c r="A2" s="2" t="s">
        <v>0</v>
      </c>
      <c r="B2" s="2" t="s">
        <v>1</v>
      </c>
      <c r="C2" s="2" t="s">
        <v>21</v>
      </c>
      <c r="D2" s="2" t="s">
        <v>2</v>
      </c>
      <c r="E2" s="2" t="s">
        <v>3</v>
      </c>
      <c r="F2" s="2" t="s">
        <v>21</v>
      </c>
      <c r="I2" s="4" t="s">
        <v>29</v>
      </c>
      <c r="J2" s="7">
        <v>2384.732</v>
      </c>
      <c r="K2" s="7">
        <v>3432.9920000000002</v>
      </c>
    </row>
    <row r="3" spans="1:14" x14ac:dyDescent="0.4">
      <c r="A3" s="3" t="s">
        <v>8</v>
      </c>
      <c r="B3" s="9">
        <v>57.021463767999997</v>
      </c>
      <c r="C3" s="3">
        <v>1</v>
      </c>
      <c r="D3" s="9">
        <v>58.028740228091003</v>
      </c>
      <c r="E3" s="9">
        <v>2383.00730746009</v>
      </c>
      <c r="F3" s="3">
        <v>21</v>
      </c>
      <c r="I3" s="4" t="s">
        <v>30</v>
      </c>
      <c r="J3" s="7">
        <v>2383.00731</v>
      </c>
      <c r="K3" s="7">
        <v>3430.7064099999998</v>
      </c>
    </row>
    <row r="4" spans="1:14" x14ac:dyDescent="0.4">
      <c r="A4" s="3" t="s">
        <v>20</v>
      </c>
      <c r="B4" s="9">
        <v>113.08406408800001</v>
      </c>
      <c r="C4" s="3">
        <v>2</v>
      </c>
      <c r="D4" s="9">
        <v>171.112804316091</v>
      </c>
      <c r="E4" s="9">
        <v>2325.9858436920899</v>
      </c>
      <c r="F4" s="3">
        <v>20</v>
      </c>
      <c r="I4" s="4" t="s">
        <v>31</v>
      </c>
      <c r="J4" s="7">
        <f>J2-J3</f>
        <v>1.7246900000000096</v>
      </c>
      <c r="K4" s="7">
        <f>K2-K3</f>
        <v>2.2855900000004112</v>
      </c>
    </row>
    <row r="5" spans="1:14" x14ac:dyDescent="0.4">
      <c r="A5" s="3" t="s">
        <v>10</v>
      </c>
      <c r="B5" s="9">
        <v>99.068414008000005</v>
      </c>
      <c r="C5" s="3">
        <v>3</v>
      </c>
      <c r="D5" s="9">
        <v>270.18121832409099</v>
      </c>
      <c r="E5" s="9">
        <v>2212.9017796040898</v>
      </c>
      <c r="F5" s="3">
        <v>19</v>
      </c>
      <c r="I5" s="4" t="s">
        <v>32</v>
      </c>
      <c r="J5" s="8">
        <v>21</v>
      </c>
      <c r="K5" s="8">
        <v>30</v>
      </c>
    </row>
    <row r="6" spans="1:14" x14ac:dyDescent="0.4">
      <c r="A6" s="3" t="s">
        <v>16</v>
      </c>
      <c r="B6" s="9">
        <v>129.042593208</v>
      </c>
      <c r="C6" s="3">
        <v>4</v>
      </c>
      <c r="D6" s="9">
        <v>399.22381153209102</v>
      </c>
      <c r="E6" s="9">
        <v>2113.8333655960901</v>
      </c>
      <c r="F6" s="3">
        <v>18</v>
      </c>
      <c r="I6" s="4" t="s">
        <v>22</v>
      </c>
      <c r="J6" s="7">
        <f>J4/J5</f>
        <v>8.2128095238095694E-2</v>
      </c>
      <c r="K6" s="7">
        <f>K4/K5</f>
        <v>7.6186333333347039E-2</v>
      </c>
    </row>
    <row r="7" spans="1:14" ht="18.5" x14ac:dyDescent="0.4">
      <c r="A7" s="3" t="s">
        <v>12</v>
      </c>
      <c r="B7" s="9">
        <v>128.05857761600001</v>
      </c>
      <c r="C7" s="3">
        <v>5</v>
      </c>
      <c r="D7" s="9">
        <v>527.28238914809106</v>
      </c>
      <c r="E7" s="9">
        <v>1984.7907723880901</v>
      </c>
      <c r="F7" s="3">
        <v>17</v>
      </c>
      <c r="I7" s="4" t="s">
        <v>23</v>
      </c>
      <c r="J7" s="7">
        <v>1.0072764599999999</v>
      </c>
      <c r="K7" s="7">
        <v>1.0072764599999999</v>
      </c>
    </row>
    <row r="8" spans="1:14" x14ac:dyDescent="0.4">
      <c r="A8" s="3" t="s">
        <v>14</v>
      </c>
      <c r="B8" s="9">
        <v>103.009185648</v>
      </c>
      <c r="C8" s="3">
        <v>6</v>
      </c>
      <c r="D8" s="9">
        <v>630.29157479609103</v>
      </c>
      <c r="E8" s="9">
        <v>1856.73219477209</v>
      </c>
      <c r="F8" s="3">
        <v>16</v>
      </c>
    </row>
    <row r="9" spans="1:14" x14ac:dyDescent="0.4">
      <c r="A9" s="3" t="s">
        <v>14</v>
      </c>
      <c r="B9" s="9">
        <v>103.009185648</v>
      </c>
      <c r="C9" s="3">
        <v>7</v>
      </c>
      <c r="D9" s="9">
        <v>733.300760444091</v>
      </c>
      <c r="E9" s="9">
        <v>1753.7230091240899</v>
      </c>
      <c r="F9" s="3">
        <v>15</v>
      </c>
    </row>
    <row r="10" spans="1:14" x14ac:dyDescent="0.4">
      <c r="A10" s="3" t="s">
        <v>18</v>
      </c>
      <c r="B10" s="9">
        <v>101.04767856799999</v>
      </c>
      <c r="C10" s="3">
        <v>8</v>
      </c>
      <c r="D10" s="9">
        <v>834.34843901209103</v>
      </c>
      <c r="E10" s="9">
        <v>1650.7138234760901</v>
      </c>
      <c r="F10" s="3">
        <v>14</v>
      </c>
      <c r="I10" s="13"/>
      <c r="J10" s="13"/>
      <c r="K10" s="13" t="s">
        <v>25</v>
      </c>
      <c r="L10" s="13" t="s">
        <v>26</v>
      </c>
      <c r="M10" s="13" t="s">
        <v>25</v>
      </c>
      <c r="N10" s="13" t="s">
        <v>26</v>
      </c>
    </row>
    <row r="11" spans="1:14" x14ac:dyDescent="0.4">
      <c r="A11" s="3" t="s">
        <v>15</v>
      </c>
      <c r="B11" s="9">
        <v>87.032028487999995</v>
      </c>
      <c r="C11" s="3">
        <v>9</v>
      </c>
      <c r="D11" s="9">
        <v>921.38046750009096</v>
      </c>
      <c r="E11" s="9">
        <v>1549.66614490809</v>
      </c>
      <c r="F11" s="3">
        <v>13</v>
      </c>
      <c r="I11" s="2"/>
      <c r="J11" s="2"/>
      <c r="K11" s="6">
        <v>20</v>
      </c>
      <c r="L11" s="6">
        <v>20</v>
      </c>
      <c r="M11" s="6">
        <v>19</v>
      </c>
      <c r="N11" s="6">
        <v>19</v>
      </c>
    </row>
    <row r="12" spans="1:14" x14ac:dyDescent="0.4">
      <c r="A12" s="3" t="s">
        <v>20</v>
      </c>
      <c r="B12" s="9">
        <v>113.08406408800001</v>
      </c>
      <c r="C12" s="3">
        <v>10</v>
      </c>
      <c r="D12" s="9">
        <v>1034.46453158809</v>
      </c>
      <c r="E12" s="9">
        <v>1462.6341164200901</v>
      </c>
      <c r="F12" s="3">
        <v>12</v>
      </c>
      <c r="I12" s="2" t="s">
        <v>24</v>
      </c>
      <c r="J12" s="10">
        <f>SUM(B3:B23)+J5*J6</f>
        <v>2365.7141562800002</v>
      </c>
      <c r="K12" s="10">
        <f>D22-$J$7+K$11*$J$6</f>
        <v>2251.5891006488519</v>
      </c>
      <c r="L12" s="10">
        <f>E4-$J$7+L$11*$J$6</f>
        <v>2326.6211291368518</v>
      </c>
      <c r="M12" s="10">
        <f>D21-$J$7+M$11*$J$6</f>
        <v>2148.4977869056138</v>
      </c>
      <c r="N12" s="10">
        <f>E5-$J$7+N$11*$J$6</f>
        <v>2213.4549369536135</v>
      </c>
    </row>
    <row r="13" spans="1:14" x14ac:dyDescent="0.4">
      <c r="A13" s="3" t="s">
        <v>14</v>
      </c>
      <c r="B13" s="9">
        <v>103.009185648</v>
      </c>
      <c r="C13" s="3">
        <v>11</v>
      </c>
      <c r="D13" s="9">
        <v>1137.4737172360899</v>
      </c>
      <c r="E13" s="9">
        <v>1349.55005233209</v>
      </c>
      <c r="F13" s="3">
        <v>11</v>
      </c>
      <c r="J13" s="9"/>
      <c r="K13" s="18"/>
      <c r="L13" s="18"/>
      <c r="M13" s="18"/>
      <c r="N13" s="18"/>
    </row>
    <row r="14" spans="1:14" x14ac:dyDescent="0.4">
      <c r="A14" s="3" t="s">
        <v>15</v>
      </c>
      <c r="B14" s="9">
        <v>87.032028487999995</v>
      </c>
      <c r="C14" s="3">
        <v>12</v>
      </c>
      <c r="D14" s="9">
        <v>1224.50574572409</v>
      </c>
      <c r="E14" s="9">
        <v>1246.5408666840899</v>
      </c>
      <c r="F14" s="3">
        <v>10</v>
      </c>
      <c r="I14" s="13"/>
      <c r="J14" s="19"/>
      <c r="K14" s="19" t="s">
        <v>25</v>
      </c>
      <c r="L14" s="19" t="s">
        <v>26</v>
      </c>
      <c r="M14" s="19" t="s">
        <v>25</v>
      </c>
      <c r="N14" s="19" t="s">
        <v>26</v>
      </c>
    </row>
    <row r="15" spans="1:14" x14ac:dyDescent="0.4">
      <c r="A15" s="3" t="s">
        <v>5</v>
      </c>
      <c r="B15" s="9">
        <v>113.08406408800001</v>
      </c>
      <c r="C15" s="3">
        <v>13</v>
      </c>
      <c r="D15" s="9">
        <v>1337.5898098120899</v>
      </c>
      <c r="E15" s="9">
        <v>1159.50883819609</v>
      </c>
      <c r="F15" s="3">
        <v>9</v>
      </c>
      <c r="I15" s="2"/>
      <c r="J15" s="10"/>
      <c r="K15" s="14">
        <v>29</v>
      </c>
      <c r="L15" s="14">
        <v>29</v>
      </c>
      <c r="M15" s="14">
        <v>28</v>
      </c>
      <c r="N15" s="14">
        <v>28</v>
      </c>
    </row>
    <row r="16" spans="1:14" x14ac:dyDescent="0.4">
      <c r="A16" s="3" t="s">
        <v>17</v>
      </c>
      <c r="B16" s="9">
        <v>163.06332864800001</v>
      </c>
      <c r="C16" s="3">
        <v>14</v>
      </c>
      <c r="D16" s="9">
        <v>1500.6531384600901</v>
      </c>
      <c r="E16" s="9">
        <v>1046.4247741080901</v>
      </c>
      <c r="F16" s="3">
        <v>8</v>
      </c>
      <c r="I16" s="2" t="s">
        <v>24</v>
      </c>
      <c r="J16" s="10">
        <f>SUM(B27:B56)+K5*K6</f>
        <v>3411.9596034400006</v>
      </c>
      <c r="K16" s="10">
        <f>D55-$K$7+K$15*$K$6</f>
        <v>3310.8357385387571</v>
      </c>
      <c r="L16" s="10">
        <f>E28-$K$7+L$15*$K$6</f>
        <v>3282.825567818757</v>
      </c>
      <c r="M16" s="10">
        <f>D54-$K$7+M$15*$K$6</f>
        <v>3182.6645890694235</v>
      </c>
      <c r="N16" s="10">
        <f>E29-$K$7+N$15*$K$6</f>
        <v>3183.6809674774236</v>
      </c>
    </row>
    <row r="17" spans="1:20" x14ac:dyDescent="0.4">
      <c r="A17" s="3" t="s">
        <v>12</v>
      </c>
      <c r="B17" s="9">
        <v>128.05857761600001</v>
      </c>
      <c r="C17" s="3">
        <v>15</v>
      </c>
      <c r="D17" s="9">
        <v>1628.7117160760899</v>
      </c>
      <c r="E17" s="9">
        <v>883.36144546009098</v>
      </c>
      <c r="F17" s="3">
        <v>7</v>
      </c>
      <c r="P17" s="1"/>
      <c r="Q17" s="1"/>
      <c r="R17" s="1"/>
      <c r="S17" s="1"/>
      <c r="T17" s="1"/>
    </row>
    <row r="18" spans="1:20" ht="17" customHeight="1" x14ac:dyDescent="0.4">
      <c r="A18" s="3" t="s">
        <v>5</v>
      </c>
      <c r="B18" s="9">
        <v>113.08406408800001</v>
      </c>
      <c r="C18" s="3">
        <v>16</v>
      </c>
      <c r="D18" s="9">
        <v>1741.79578016409</v>
      </c>
      <c r="E18" s="9">
        <v>755.302867844091</v>
      </c>
      <c r="F18" s="3">
        <v>6</v>
      </c>
      <c r="P18" s="1"/>
      <c r="Q18" s="1"/>
      <c r="R18" s="1"/>
      <c r="S18" s="1"/>
      <c r="T18" s="1"/>
    </row>
    <row r="19" spans="1:20" ht="18.5" x14ac:dyDescent="0.4">
      <c r="A19" s="3" t="s">
        <v>16</v>
      </c>
      <c r="B19" s="9">
        <v>129.042593208</v>
      </c>
      <c r="C19" s="3">
        <v>17</v>
      </c>
      <c r="D19" s="9">
        <v>1870.83837337209</v>
      </c>
      <c r="E19" s="9">
        <v>642.21880375609101</v>
      </c>
      <c r="F19" s="3">
        <v>5</v>
      </c>
      <c r="I19" s="1" t="s">
        <v>39</v>
      </c>
      <c r="J19" s="2"/>
      <c r="K19" s="2"/>
      <c r="L19" s="2"/>
      <c r="M19" s="2"/>
      <c r="P19" s="1"/>
      <c r="Q19" s="1"/>
      <c r="R19" s="1"/>
      <c r="S19" s="1"/>
      <c r="T19" s="1"/>
    </row>
    <row r="20" spans="1:20" x14ac:dyDescent="0.4">
      <c r="A20" s="3" t="s">
        <v>11</v>
      </c>
      <c r="B20" s="9">
        <v>114.04292753599999</v>
      </c>
      <c r="C20" s="3">
        <v>18</v>
      </c>
      <c r="D20" s="9">
        <v>1984.88130090809</v>
      </c>
      <c r="E20" s="9">
        <v>513.17621054809103</v>
      </c>
      <c r="F20" s="3">
        <v>4</v>
      </c>
      <c r="I20" s="21" t="s">
        <v>35</v>
      </c>
      <c r="J20" s="6" t="s">
        <v>25</v>
      </c>
      <c r="K20" s="6" t="s">
        <v>26</v>
      </c>
      <c r="L20" s="6" t="s">
        <v>25</v>
      </c>
      <c r="M20" s="6" t="s">
        <v>26</v>
      </c>
      <c r="P20" s="1"/>
      <c r="Q20" s="1"/>
      <c r="R20" s="1"/>
      <c r="S20" s="1"/>
      <c r="T20" s="1"/>
    </row>
    <row r="21" spans="1:20" x14ac:dyDescent="0.4">
      <c r="A21" s="3" t="s">
        <v>17</v>
      </c>
      <c r="B21" s="9">
        <v>163.06332864800001</v>
      </c>
      <c r="C21" s="3">
        <v>19</v>
      </c>
      <c r="D21" s="9">
        <v>2147.9446295560901</v>
      </c>
      <c r="E21" s="9">
        <v>399.133283012091</v>
      </c>
      <c r="F21" s="3">
        <v>3</v>
      </c>
      <c r="I21" s="22"/>
      <c r="J21" s="2">
        <v>20</v>
      </c>
      <c r="K21" s="2">
        <v>20</v>
      </c>
      <c r="L21" s="2">
        <v>19</v>
      </c>
      <c r="M21" s="2">
        <v>19</v>
      </c>
      <c r="P21" s="1"/>
      <c r="Q21" s="1"/>
      <c r="R21" s="1"/>
      <c r="S21" s="1"/>
      <c r="T21" s="1"/>
    </row>
    <row r="22" spans="1:20" x14ac:dyDescent="0.4">
      <c r="A22" s="3" t="s">
        <v>14</v>
      </c>
      <c r="B22" s="9">
        <v>103.009185648</v>
      </c>
      <c r="C22" s="3">
        <v>20</v>
      </c>
      <c r="D22" s="9">
        <v>2250.95381520409</v>
      </c>
      <c r="E22" s="9">
        <v>236.06995436409099</v>
      </c>
      <c r="F22" s="3">
        <v>2</v>
      </c>
      <c r="I22" s="3">
        <v>5</v>
      </c>
      <c r="J22" s="9">
        <f t="shared" ref="J22:M24" si="0">($J$16+K$12+$I22*$J$7)/$I22</f>
        <v>1133.7170172777705</v>
      </c>
      <c r="K22" s="9">
        <f t="shared" si="0"/>
        <v>1148.7234229753706</v>
      </c>
      <c r="L22" s="9">
        <f t="shared" si="0"/>
        <v>1113.098754529123</v>
      </c>
      <c r="M22" s="9">
        <f t="shared" si="0"/>
        <v>1126.090184538723</v>
      </c>
      <c r="P22" s="1"/>
      <c r="Q22" s="1"/>
      <c r="R22" s="1"/>
      <c r="S22" s="1"/>
      <c r="T22" s="1"/>
    </row>
    <row r="23" spans="1:20" x14ac:dyDescent="0.4">
      <c r="A23" s="2" t="s">
        <v>11</v>
      </c>
      <c r="B23" s="10">
        <v>114.04292753599999</v>
      </c>
      <c r="C23" s="2">
        <v>21</v>
      </c>
      <c r="D23" s="10">
        <v>2364.9967427400902</v>
      </c>
      <c r="E23" s="10">
        <v>133.06076871609099</v>
      </c>
      <c r="F23" s="2">
        <v>1</v>
      </c>
      <c r="I23" s="3">
        <v>4</v>
      </c>
      <c r="J23" s="9">
        <f t="shared" si="0"/>
        <v>1416.8944524822132</v>
      </c>
      <c r="K23" s="9">
        <f t="shared" si="0"/>
        <v>1435.6524596042132</v>
      </c>
      <c r="L23" s="9">
        <f t="shared" si="0"/>
        <v>1391.1216240464037</v>
      </c>
      <c r="M23" s="9">
        <f t="shared" si="0"/>
        <v>1407.3609115584036</v>
      </c>
      <c r="P23" s="1"/>
      <c r="Q23" s="1"/>
      <c r="R23" s="1"/>
      <c r="S23" s="1"/>
      <c r="T23" s="1"/>
    </row>
    <row r="24" spans="1:20" ht="17" customHeight="1" x14ac:dyDescent="0.4">
      <c r="D24" s="11"/>
      <c r="E24" s="11"/>
      <c r="I24" s="2">
        <v>3</v>
      </c>
      <c r="J24" s="10">
        <f t="shared" si="0"/>
        <v>1888.8568444896175</v>
      </c>
      <c r="K24" s="10">
        <f t="shared" si="0"/>
        <v>1913.8675206522842</v>
      </c>
      <c r="L24" s="10">
        <f t="shared" si="0"/>
        <v>1854.4930732418716</v>
      </c>
      <c r="M24" s="10">
        <f t="shared" si="0"/>
        <v>1876.1454565912047</v>
      </c>
      <c r="P24" s="1"/>
      <c r="Q24" s="1"/>
      <c r="R24" s="1"/>
      <c r="S24" s="1"/>
      <c r="T24" s="1"/>
    </row>
    <row r="25" spans="1:20" x14ac:dyDescent="0.4">
      <c r="A25" s="20" t="s">
        <v>38</v>
      </c>
      <c r="B25" s="2"/>
      <c r="C25" s="2"/>
      <c r="D25" s="12"/>
      <c r="E25" s="12"/>
      <c r="F25" s="2"/>
      <c r="I25" s="21" t="s">
        <v>34</v>
      </c>
      <c r="J25" s="14" t="s">
        <v>25</v>
      </c>
      <c r="K25" s="14" t="s">
        <v>26</v>
      </c>
      <c r="L25" s="14" t="s">
        <v>25</v>
      </c>
      <c r="M25" s="14" t="s">
        <v>26</v>
      </c>
      <c r="P25" s="1"/>
      <c r="Q25" s="1"/>
      <c r="R25" s="1"/>
      <c r="S25" s="1"/>
      <c r="T25" s="1"/>
    </row>
    <row r="26" spans="1:20" x14ac:dyDescent="0.4">
      <c r="A26" s="2" t="s">
        <v>0</v>
      </c>
      <c r="B26" s="2" t="s">
        <v>1</v>
      </c>
      <c r="C26" s="2" t="s">
        <v>21</v>
      </c>
      <c r="D26" s="12" t="s">
        <v>2</v>
      </c>
      <c r="E26" s="12" t="s">
        <v>3</v>
      </c>
      <c r="F26" s="2" t="s">
        <v>21</v>
      </c>
      <c r="I26" s="22"/>
      <c r="J26" s="10">
        <v>29</v>
      </c>
      <c r="K26" s="10">
        <v>29</v>
      </c>
      <c r="L26" s="10">
        <v>28</v>
      </c>
      <c r="M26" s="10">
        <v>28</v>
      </c>
      <c r="P26" s="1"/>
      <c r="Q26" s="1"/>
      <c r="R26" s="1"/>
      <c r="S26" s="1"/>
      <c r="T26" s="1"/>
    </row>
    <row r="27" spans="1:20" x14ac:dyDescent="0.4">
      <c r="A27" s="3" t="s">
        <v>9</v>
      </c>
      <c r="B27" s="9">
        <v>147.06841400799999</v>
      </c>
      <c r="C27" s="3">
        <v>1</v>
      </c>
      <c r="D27" s="9">
        <v>148.07569046809101</v>
      </c>
      <c r="E27" s="9">
        <v>3428.69185462009</v>
      </c>
      <c r="F27" s="3">
        <v>30</v>
      </c>
      <c r="I27" s="3">
        <v>5</v>
      </c>
      <c r="J27" s="16">
        <f t="shared" ref="J27:M29" si="1">($J$12+K$16+$I27*$J$7)/$I27</f>
        <v>1136.3172554237515</v>
      </c>
      <c r="K27" s="9">
        <f t="shared" si="1"/>
        <v>1130.7152212797514</v>
      </c>
      <c r="L27" s="9">
        <f t="shared" si="1"/>
        <v>1110.6830255298848</v>
      </c>
      <c r="M27" s="9">
        <f t="shared" si="1"/>
        <v>1110.8863012114848</v>
      </c>
      <c r="P27" s="1"/>
      <c r="Q27" s="1"/>
      <c r="R27" s="1"/>
      <c r="S27" s="1"/>
      <c r="T27" s="1"/>
    </row>
    <row r="28" spans="1:20" x14ac:dyDescent="0.4">
      <c r="A28" s="3" t="s">
        <v>10</v>
      </c>
      <c r="B28" s="9">
        <v>99.068414008000005</v>
      </c>
      <c r="C28" s="3">
        <v>2</v>
      </c>
      <c r="D28" s="9">
        <v>247.144104476091</v>
      </c>
      <c r="E28" s="9">
        <v>3281.6234406120898</v>
      </c>
      <c r="F28" s="3">
        <v>29</v>
      </c>
      <c r="I28" s="3">
        <v>4</v>
      </c>
      <c r="J28" s="16">
        <f t="shared" si="1"/>
        <v>1420.1447501646894</v>
      </c>
      <c r="K28" s="9">
        <f t="shared" si="1"/>
        <v>1413.1422074846892</v>
      </c>
      <c r="L28" s="9">
        <f t="shared" si="1"/>
        <v>1388.101962797356</v>
      </c>
      <c r="M28" s="9">
        <f t="shared" si="1"/>
        <v>1388.3560573993559</v>
      </c>
      <c r="P28" s="1"/>
      <c r="Q28" s="1"/>
      <c r="R28" s="1"/>
      <c r="S28" s="1"/>
      <c r="T28" s="1"/>
    </row>
    <row r="29" spans="1:20" x14ac:dyDescent="0.4">
      <c r="A29" s="3" t="s">
        <v>11</v>
      </c>
      <c r="B29" s="9">
        <v>114.04292753599999</v>
      </c>
      <c r="C29" s="3">
        <v>3</v>
      </c>
      <c r="D29" s="9">
        <v>361.18703201209098</v>
      </c>
      <c r="E29" s="9">
        <v>3182.55502660409</v>
      </c>
      <c r="F29" s="3">
        <v>28</v>
      </c>
      <c r="I29" s="2">
        <v>3</v>
      </c>
      <c r="J29" s="17">
        <f t="shared" si="1"/>
        <v>1893.1905747329192</v>
      </c>
      <c r="K29" s="10">
        <f t="shared" si="1"/>
        <v>1883.8538511595855</v>
      </c>
      <c r="L29" s="10">
        <f t="shared" si="1"/>
        <v>1850.4668582431414</v>
      </c>
      <c r="M29" s="10">
        <f t="shared" si="1"/>
        <v>1850.805651045808</v>
      </c>
      <c r="O29" s="3"/>
      <c r="T29" s="1"/>
    </row>
    <row r="30" spans="1:20" x14ac:dyDescent="0.4">
      <c r="A30" s="3" t="s">
        <v>12</v>
      </c>
      <c r="B30" s="9">
        <v>128.05857761600001</v>
      </c>
      <c r="C30" s="3">
        <v>4</v>
      </c>
      <c r="D30" s="9">
        <v>489.24560962809102</v>
      </c>
      <c r="E30" s="9">
        <v>3068.5120990680898</v>
      </c>
      <c r="F30" s="3">
        <v>27</v>
      </c>
      <c r="I30" s="1"/>
      <c r="J30" s="1"/>
      <c r="O30" s="3"/>
      <c r="T30" s="1"/>
    </row>
    <row r="31" spans="1:20" x14ac:dyDescent="0.4">
      <c r="A31" s="3" t="s">
        <v>13</v>
      </c>
      <c r="B31" s="9">
        <v>137.05891194399999</v>
      </c>
      <c r="C31" s="3">
        <v>5</v>
      </c>
      <c r="D31" s="9">
        <v>626.30452157209095</v>
      </c>
      <c r="E31" s="9">
        <v>2940.4535214520902</v>
      </c>
      <c r="F31" s="3">
        <v>26</v>
      </c>
      <c r="I31" s="1"/>
      <c r="J31" s="1"/>
      <c r="O31" s="3"/>
      <c r="T31" s="1"/>
    </row>
    <row r="32" spans="1:20" x14ac:dyDescent="0.4">
      <c r="A32" s="3" t="s">
        <v>5</v>
      </c>
      <c r="B32" s="9">
        <v>113.08406408800001</v>
      </c>
      <c r="C32" s="3">
        <v>6</v>
      </c>
      <c r="D32" s="9">
        <v>739.38858566009105</v>
      </c>
      <c r="E32" s="9">
        <v>2803.3946095080901</v>
      </c>
      <c r="F32" s="3">
        <v>25</v>
      </c>
      <c r="I32" s="1"/>
      <c r="J32" s="1"/>
      <c r="O32" s="3"/>
      <c r="T32" s="1"/>
    </row>
    <row r="33" spans="1:20" x14ac:dyDescent="0.4">
      <c r="A33" s="3" t="s">
        <v>14</v>
      </c>
      <c r="B33" s="9">
        <v>103.009185648</v>
      </c>
      <c r="C33" s="3">
        <v>7</v>
      </c>
      <c r="D33" s="9">
        <v>842.39777130809102</v>
      </c>
      <c r="E33" s="9">
        <v>2690.31054542009</v>
      </c>
      <c r="F33" s="3">
        <v>24</v>
      </c>
      <c r="I33" s="1"/>
      <c r="J33" s="1"/>
      <c r="O33" s="3"/>
      <c r="T33" s="1"/>
    </row>
    <row r="34" spans="1:20" x14ac:dyDescent="0.4">
      <c r="A34" s="3" t="s">
        <v>8</v>
      </c>
      <c r="B34" s="9">
        <v>57.021463767999997</v>
      </c>
      <c r="C34" s="3">
        <v>8</v>
      </c>
      <c r="D34" s="9">
        <v>899.41923507609101</v>
      </c>
      <c r="E34" s="9">
        <v>2587.3013597720901</v>
      </c>
      <c r="F34" s="3">
        <v>23</v>
      </c>
      <c r="O34" s="3"/>
      <c r="T34" s="1"/>
    </row>
    <row r="35" spans="1:20" x14ac:dyDescent="0.4">
      <c r="A35" s="3" t="s">
        <v>15</v>
      </c>
      <c r="B35" s="9">
        <v>87.032028487999995</v>
      </c>
      <c r="C35" s="3">
        <v>9</v>
      </c>
      <c r="D35" s="9">
        <v>986.45126356409105</v>
      </c>
      <c r="E35" s="9">
        <v>2530.27989600409</v>
      </c>
      <c r="F35" s="3">
        <v>22</v>
      </c>
      <c r="I35" s="1"/>
      <c r="J35" s="1"/>
    </row>
    <row r="36" spans="1:20" x14ac:dyDescent="0.4">
      <c r="A36" s="3" t="s">
        <v>13</v>
      </c>
      <c r="B36" s="9">
        <v>137.05891194399999</v>
      </c>
      <c r="C36" s="3">
        <v>10</v>
      </c>
      <c r="D36" s="9">
        <v>1123.51017550809</v>
      </c>
      <c r="E36" s="9">
        <v>2443.2478675160901</v>
      </c>
      <c r="F36" s="3">
        <v>21</v>
      </c>
      <c r="I36" s="1"/>
      <c r="J36" s="1"/>
    </row>
    <row r="37" spans="1:20" x14ac:dyDescent="0.4">
      <c r="A37" s="3" t="s">
        <v>5</v>
      </c>
      <c r="B37" s="9">
        <v>113.08406408800001</v>
      </c>
      <c r="C37" s="3">
        <v>11</v>
      </c>
      <c r="D37" s="9">
        <v>1236.5942395960899</v>
      </c>
      <c r="E37" s="9">
        <v>2306.18895557209</v>
      </c>
      <c r="F37" s="3">
        <v>20</v>
      </c>
      <c r="I37" s="1"/>
      <c r="J37" s="1"/>
    </row>
    <row r="38" spans="1:20" x14ac:dyDescent="0.4">
      <c r="A38" s="3" t="s">
        <v>10</v>
      </c>
      <c r="B38" s="9">
        <v>99.068414008000005</v>
      </c>
      <c r="C38" s="3">
        <v>12</v>
      </c>
      <c r="D38" s="9">
        <v>1335.6626536040901</v>
      </c>
      <c r="E38" s="9">
        <v>2193.1048914840899</v>
      </c>
      <c r="F38" s="3">
        <v>19</v>
      </c>
      <c r="I38" s="1"/>
      <c r="J38" s="1"/>
    </row>
    <row r="39" spans="1:20" x14ac:dyDescent="0.4">
      <c r="A39" s="3" t="s">
        <v>16</v>
      </c>
      <c r="B39" s="9">
        <v>129.042593208</v>
      </c>
      <c r="C39" s="3">
        <v>13</v>
      </c>
      <c r="D39" s="9">
        <v>1464.7052468120901</v>
      </c>
      <c r="E39" s="9">
        <v>2094.0364774760901</v>
      </c>
      <c r="F39" s="3">
        <v>18</v>
      </c>
    </row>
    <row r="40" spans="1:20" x14ac:dyDescent="0.4">
      <c r="A40" s="3" t="s">
        <v>4</v>
      </c>
      <c r="B40" s="9">
        <v>71.037113848000004</v>
      </c>
      <c r="C40" s="3">
        <v>14</v>
      </c>
      <c r="D40" s="9">
        <v>1535.7423606600901</v>
      </c>
      <c r="E40" s="9">
        <v>1964.9938842680899</v>
      </c>
      <c r="F40" s="3">
        <v>17</v>
      </c>
    </row>
    <row r="41" spans="1:20" x14ac:dyDescent="0.4">
      <c r="A41" s="3" t="s">
        <v>5</v>
      </c>
      <c r="B41" s="9">
        <v>113.08406408800001</v>
      </c>
      <c r="C41" s="3">
        <v>15</v>
      </c>
      <c r="D41" s="9">
        <v>1648.8264247480899</v>
      </c>
      <c r="E41" s="9">
        <v>1893.9567704200899</v>
      </c>
      <c r="F41" s="3">
        <v>16</v>
      </c>
    </row>
    <row r="42" spans="1:20" x14ac:dyDescent="0.4">
      <c r="A42" s="3" t="s">
        <v>17</v>
      </c>
      <c r="B42" s="9">
        <v>163.06332864800001</v>
      </c>
      <c r="C42" s="3">
        <v>16</v>
      </c>
      <c r="D42" s="9">
        <v>1811.8897533960901</v>
      </c>
      <c r="E42" s="9">
        <v>1780.87270633209</v>
      </c>
      <c r="F42" s="3">
        <v>15</v>
      </c>
    </row>
    <row r="43" spans="1:20" x14ac:dyDescent="0.4">
      <c r="A43" s="3" t="s">
        <v>5</v>
      </c>
      <c r="B43" s="9">
        <v>113.08406408800001</v>
      </c>
      <c r="C43" s="3">
        <v>17</v>
      </c>
      <c r="D43" s="9">
        <v>1924.97381748409</v>
      </c>
      <c r="E43" s="9">
        <v>1617.8093776840899</v>
      </c>
      <c r="F43" s="3">
        <v>14</v>
      </c>
    </row>
    <row r="44" spans="1:20" x14ac:dyDescent="0.4">
      <c r="A44" s="3" t="s">
        <v>10</v>
      </c>
      <c r="B44" s="9">
        <v>99.068414008000005</v>
      </c>
      <c r="C44" s="3">
        <v>18</v>
      </c>
      <c r="D44" s="9">
        <v>2024.04223149209</v>
      </c>
      <c r="E44" s="9">
        <v>1504.72531359609</v>
      </c>
      <c r="F44" s="3">
        <v>13</v>
      </c>
    </row>
    <row r="45" spans="1:20" x14ac:dyDescent="0.4">
      <c r="A45" s="3" t="s">
        <v>14</v>
      </c>
      <c r="B45" s="9">
        <v>103.009185648</v>
      </c>
      <c r="C45" s="3">
        <v>19</v>
      </c>
      <c r="D45" s="9">
        <v>2127.0514171400901</v>
      </c>
      <c r="E45" s="9">
        <v>1405.65689958809</v>
      </c>
      <c r="F45" s="3">
        <v>12</v>
      </c>
    </row>
    <row r="46" spans="1:20" x14ac:dyDescent="0.4">
      <c r="A46" s="3" t="s">
        <v>8</v>
      </c>
      <c r="B46" s="9">
        <v>57.021463767999997</v>
      </c>
      <c r="C46" s="3">
        <v>20</v>
      </c>
      <c r="D46" s="9">
        <v>2184.0728809080902</v>
      </c>
      <c r="E46" s="9">
        <v>1302.6477139400899</v>
      </c>
      <c r="F46" s="3">
        <v>11</v>
      </c>
    </row>
    <row r="47" spans="1:20" x14ac:dyDescent="0.4">
      <c r="A47" s="3" t="s">
        <v>16</v>
      </c>
      <c r="B47" s="9">
        <v>129.042593208</v>
      </c>
      <c r="C47" s="3">
        <v>21</v>
      </c>
      <c r="D47" s="9">
        <v>2313.1154741160899</v>
      </c>
      <c r="E47" s="9">
        <v>1245.6262501720901</v>
      </c>
      <c r="F47" s="3">
        <v>10</v>
      </c>
    </row>
    <row r="48" spans="1:20" x14ac:dyDescent="0.4">
      <c r="A48" s="3" t="s">
        <v>6</v>
      </c>
      <c r="B48" s="9">
        <v>156.10111115199999</v>
      </c>
      <c r="C48" s="3">
        <v>22</v>
      </c>
      <c r="D48" s="9">
        <v>2469.2165852680901</v>
      </c>
      <c r="E48" s="9">
        <v>1116.5836569640901</v>
      </c>
      <c r="F48" s="3">
        <v>9</v>
      </c>
    </row>
    <row r="49" spans="1:6" x14ac:dyDescent="0.4">
      <c r="A49" s="3" t="s">
        <v>8</v>
      </c>
      <c r="B49" s="9">
        <v>57.021463767999997</v>
      </c>
      <c r="C49" s="3">
        <v>23</v>
      </c>
      <c r="D49" s="9">
        <v>2526.2380490360902</v>
      </c>
      <c r="E49" s="9">
        <v>960.48254581209096</v>
      </c>
      <c r="F49" s="3">
        <v>8</v>
      </c>
    </row>
    <row r="50" spans="1:6" x14ac:dyDescent="0.4">
      <c r="A50" s="3" t="s">
        <v>9</v>
      </c>
      <c r="B50" s="9">
        <v>147.06841400799999</v>
      </c>
      <c r="C50" s="3">
        <v>24</v>
      </c>
      <c r="D50" s="9">
        <v>2673.3064630440899</v>
      </c>
      <c r="E50" s="9">
        <v>903.46108204409097</v>
      </c>
      <c r="F50" s="3">
        <v>7</v>
      </c>
    </row>
    <row r="51" spans="1:6" x14ac:dyDescent="0.4">
      <c r="A51" s="3" t="s">
        <v>9</v>
      </c>
      <c r="B51" s="9">
        <v>147.06841400799999</v>
      </c>
      <c r="C51" s="3">
        <v>25</v>
      </c>
      <c r="D51" s="9">
        <v>2820.3748770520901</v>
      </c>
      <c r="E51" s="9">
        <v>756.39266803609098</v>
      </c>
      <c r="F51" s="3">
        <v>6</v>
      </c>
    </row>
    <row r="52" spans="1:6" x14ac:dyDescent="0.4">
      <c r="A52" s="3" t="s">
        <v>17</v>
      </c>
      <c r="B52" s="9">
        <v>163.06332864800001</v>
      </c>
      <c r="C52" s="3">
        <v>26</v>
      </c>
      <c r="D52" s="9">
        <v>2983.4382057000898</v>
      </c>
      <c r="E52" s="9">
        <v>609.32425402809099</v>
      </c>
      <c r="F52" s="3">
        <v>5</v>
      </c>
    </row>
    <row r="53" spans="1:6" x14ac:dyDescent="0.4">
      <c r="A53" s="3" t="s">
        <v>18</v>
      </c>
      <c r="B53" s="9">
        <v>101.04767856799999</v>
      </c>
      <c r="C53" s="3">
        <v>27</v>
      </c>
      <c r="D53" s="9">
        <v>3084.4858842680901</v>
      </c>
      <c r="E53" s="9">
        <v>446.26092538009101</v>
      </c>
      <c r="F53" s="3">
        <v>4</v>
      </c>
    </row>
    <row r="54" spans="1:6" x14ac:dyDescent="0.4">
      <c r="A54" s="3" t="s">
        <v>7</v>
      </c>
      <c r="B54" s="9">
        <v>97.052763928000005</v>
      </c>
      <c r="C54" s="3">
        <v>28</v>
      </c>
      <c r="D54" s="9">
        <v>3181.53864819609</v>
      </c>
      <c r="E54" s="9">
        <v>345.21324681209097</v>
      </c>
      <c r="F54" s="3">
        <v>3</v>
      </c>
    </row>
    <row r="55" spans="1:6" x14ac:dyDescent="0.4">
      <c r="A55" s="3" t="s">
        <v>19</v>
      </c>
      <c r="B55" s="9">
        <v>128.09496313599999</v>
      </c>
      <c r="C55" s="3">
        <v>29</v>
      </c>
      <c r="D55" s="9">
        <v>3309.6336113320899</v>
      </c>
      <c r="E55" s="9">
        <v>248.16048288409101</v>
      </c>
      <c r="F55" s="3">
        <v>2</v>
      </c>
    </row>
    <row r="56" spans="1:6" x14ac:dyDescent="0.4">
      <c r="A56" s="2" t="s">
        <v>18</v>
      </c>
      <c r="B56" s="10">
        <v>101.04767856799999</v>
      </c>
      <c r="C56" s="2">
        <v>30</v>
      </c>
      <c r="D56" s="10">
        <v>3410.6812899000902</v>
      </c>
      <c r="E56" s="10">
        <v>120.06551974809101</v>
      </c>
      <c r="F56" s="2">
        <v>1</v>
      </c>
    </row>
  </sheetData>
  <mergeCells count="2">
    <mergeCell ref="I20:I21"/>
    <mergeCell ref="I25:I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C1B6A-088B-4E30-93B2-1DE9B8FBFF94}">
  <dimension ref="A1:P59"/>
  <sheetViews>
    <sheetView tabSelected="1" workbookViewId="0">
      <selection activeCell="S32" sqref="S32"/>
    </sheetView>
  </sheetViews>
  <sheetFormatPr defaultRowHeight="15.5" x14ac:dyDescent="0.4"/>
  <cols>
    <col min="1" max="3" width="8.7265625" style="3"/>
    <col min="4" max="5" width="11" style="3" bestFit="1" customWidth="1"/>
    <col min="6" max="8" width="8.7265625" style="3"/>
    <col min="9" max="9" width="30.453125" style="3" customWidth="1"/>
    <col min="10" max="10" width="9.81640625" style="3" bestFit="1" customWidth="1"/>
    <col min="11" max="11" width="9.81640625" style="1" bestFit="1" customWidth="1"/>
    <col min="12" max="15" width="8.7265625" style="1"/>
    <col min="16" max="16" width="8.7265625" style="1" bestFit="1" customWidth="1"/>
    <col min="17" max="17" width="8.7265625" style="1"/>
    <col min="18" max="18" width="17.1796875" style="1" bestFit="1" customWidth="1"/>
    <col min="19" max="16384" width="8.7265625" style="1"/>
  </cols>
  <sheetData>
    <row r="1" spans="1:16" x14ac:dyDescent="0.4">
      <c r="A1" s="20" t="s">
        <v>40</v>
      </c>
      <c r="B1" s="2"/>
      <c r="C1" s="2"/>
      <c r="D1" s="2"/>
      <c r="E1" s="2"/>
      <c r="F1" s="2"/>
      <c r="G1" s="5"/>
      <c r="I1" s="15"/>
      <c r="J1" s="15" t="s">
        <v>27</v>
      </c>
      <c r="K1" s="15" t="s">
        <v>28</v>
      </c>
    </row>
    <row r="2" spans="1:16" x14ac:dyDescent="0.4">
      <c r="A2" s="2" t="s">
        <v>0</v>
      </c>
      <c r="B2" s="2" t="s">
        <v>1</v>
      </c>
      <c r="C2" s="2" t="s">
        <v>21</v>
      </c>
      <c r="D2" s="2" t="s">
        <v>2</v>
      </c>
      <c r="E2" s="2" t="s">
        <v>3</v>
      </c>
      <c r="F2" s="2" t="s">
        <v>21</v>
      </c>
      <c r="G2" s="5"/>
      <c r="I2" s="4" t="s">
        <v>29</v>
      </c>
      <c r="J2" s="7">
        <v>2384.732</v>
      </c>
      <c r="K2" s="7">
        <v>3329.8719999999998</v>
      </c>
    </row>
    <row r="3" spans="1:16" x14ac:dyDescent="0.4">
      <c r="A3" s="3" t="s">
        <v>8</v>
      </c>
      <c r="B3" s="9">
        <v>57.021463767999997</v>
      </c>
      <c r="C3" s="3">
        <v>1</v>
      </c>
      <c r="D3" s="9">
        <v>58.028740228091003</v>
      </c>
      <c r="E3" s="9">
        <v>2383.00730746009</v>
      </c>
      <c r="F3" s="3">
        <v>21</v>
      </c>
      <c r="I3" s="4" t="s">
        <v>30</v>
      </c>
      <c r="J3" s="7">
        <v>2383.00731</v>
      </c>
      <c r="K3" s="7">
        <v>3327.6441799999998</v>
      </c>
    </row>
    <row r="4" spans="1:16" x14ac:dyDescent="0.4">
      <c r="A4" s="3" t="s">
        <v>20</v>
      </c>
      <c r="B4" s="9">
        <v>113.08406408800001</v>
      </c>
      <c r="C4" s="3">
        <v>2</v>
      </c>
      <c r="D4" s="9">
        <v>171.112804316091</v>
      </c>
      <c r="E4" s="9">
        <v>2325.9858436920899</v>
      </c>
      <c r="F4" s="3">
        <v>20</v>
      </c>
      <c r="I4" s="4" t="s">
        <v>31</v>
      </c>
      <c r="J4" s="7">
        <f>J2-J3</f>
        <v>1.7246900000000096</v>
      </c>
      <c r="K4" s="7">
        <f>K2-K3</f>
        <v>2.2278200000000652</v>
      </c>
    </row>
    <row r="5" spans="1:16" x14ac:dyDescent="0.4">
      <c r="A5" s="3" t="s">
        <v>10</v>
      </c>
      <c r="B5" s="9">
        <v>99.068414008000005</v>
      </c>
      <c r="C5" s="3">
        <v>3</v>
      </c>
      <c r="D5" s="9">
        <v>270.18121832409099</v>
      </c>
      <c r="E5" s="9">
        <v>2212.9017796040898</v>
      </c>
      <c r="F5" s="3">
        <v>19</v>
      </c>
      <c r="I5" s="4" t="s">
        <v>32</v>
      </c>
      <c r="J5" s="7">
        <v>21</v>
      </c>
      <c r="K5" s="7">
        <v>29</v>
      </c>
    </row>
    <row r="6" spans="1:16" x14ac:dyDescent="0.4">
      <c r="A6" s="3" t="s">
        <v>16</v>
      </c>
      <c r="B6" s="9">
        <v>129.042593208</v>
      </c>
      <c r="C6" s="3">
        <v>4</v>
      </c>
      <c r="D6" s="9">
        <v>399.22381153209102</v>
      </c>
      <c r="E6" s="9">
        <v>2113.8333655960901</v>
      </c>
      <c r="F6" s="3">
        <v>18</v>
      </c>
      <c r="I6" s="4" t="s">
        <v>22</v>
      </c>
      <c r="J6" s="7">
        <f>J4/J5</f>
        <v>8.2128095238095694E-2</v>
      </c>
      <c r="K6" s="7">
        <f>K4/K5</f>
        <v>7.6821379310347077E-2</v>
      </c>
    </row>
    <row r="7" spans="1:16" ht="18.5" x14ac:dyDescent="0.4">
      <c r="A7" s="3" t="s">
        <v>12</v>
      </c>
      <c r="B7" s="9">
        <v>128.05857761600001</v>
      </c>
      <c r="C7" s="3">
        <v>5</v>
      </c>
      <c r="D7" s="9">
        <v>527.28238914809106</v>
      </c>
      <c r="E7" s="9">
        <v>1984.7907723880901</v>
      </c>
      <c r="F7" s="3">
        <v>17</v>
      </c>
      <c r="I7" s="4" t="s">
        <v>23</v>
      </c>
      <c r="J7" s="7">
        <v>1.0072764599999999</v>
      </c>
      <c r="K7" s="7">
        <v>1.0072764599999999</v>
      </c>
    </row>
    <row r="8" spans="1:16" x14ac:dyDescent="0.4">
      <c r="A8" s="3" t="s">
        <v>14</v>
      </c>
      <c r="B8" s="9">
        <v>103.009185648</v>
      </c>
      <c r="C8" s="3">
        <v>6</v>
      </c>
      <c r="D8" s="9">
        <v>630.29157479609103</v>
      </c>
      <c r="E8" s="9">
        <v>1856.73219477209</v>
      </c>
      <c r="F8" s="3">
        <v>16</v>
      </c>
    </row>
    <row r="9" spans="1:16" x14ac:dyDescent="0.4">
      <c r="A9" s="3" t="s">
        <v>14</v>
      </c>
      <c r="B9" s="9">
        <v>103.009185648</v>
      </c>
      <c r="C9" s="3">
        <v>7</v>
      </c>
      <c r="D9" s="9">
        <v>733.300760444091</v>
      </c>
      <c r="E9" s="9">
        <v>1753.7230091240899</v>
      </c>
      <c r="F9" s="3">
        <v>15</v>
      </c>
    </row>
    <row r="10" spans="1:16" x14ac:dyDescent="0.4">
      <c r="A10" s="3" t="s">
        <v>18</v>
      </c>
      <c r="B10" s="9">
        <v>101.04767856799999</v>
      </c>
      <c r="C10" s="3">
        <v>8</v>
      </c>
      <c r="D10" s="9">
        <v>834.34843901209103</v>
      </c>
      <c r="E10" s="9">
        <v>1650.7138234760901</v>
      </c>
      <c r="F10" s="3">
        <v>14</v>
      </c>
      <c r="I10" s="13"/>
      <c r="J10" s="21" t="s">
        <v>33</v>
      </c>
      <c r="K10" s="6" t="s">
        <v>25</v>
      </c>
      <c r="L10" s="6" t="s">
        <v>26</v>
      </c>
      <c r="M10" s="6" t="s">
        <v>25</v>
      </c>
      <c r="N10" s="6" t="s">
        <v>26</v>
      </c>
      <c r="O10" s="6" t="s">
        <v>25</v>
      </c>
      <c r="P10" s="6" t="s">
        <v>26</v>
      </c>
    </row>
    <row r="11" spans="1:16" x14ac:dyDescent="0.4">
      <c r="A11" s="3" t="s">
        <v>15</v>
      </c>
      <c r="B11" s="9">
        <v>87.032028487999995</v>
      </c>
      <c r="C11" s="3">
        <v>9</v>
      </c>
      <c r="D11" s="9">
        <v>921.38046750009096</v>
      </c>
      <c r="E11" s="9">
        <v>1549.66614490809</v>
      </c>
      <c r="F11" s="3">
        <v>13</v>
      </c>
      <c r="I11" s="5"/>
      <c r="J11" s="22"/>
      <c r="K11" s="5">
        <v>20</v>
      </c>
      <c r="L11" s="5">
        <v>20</v>
      </c>
      <c r="M11" s="5">
        <v>19</v>
      </c>
      <c r="N11" s="5">
        <v>19</v>
      </c>
      <c r="O11" s="5">
        <v>18</v>
      </c>
      <c r="P11" s="5">
        <v>18</v>
      </c>
    </row>
    <row r="12" spans="1:16" x14ac:dyDescent="0.4">
      <c r="A12" s="3" t="s">
        <v>20</v>
      </c>
      <c r="B12" s="9">
        <v>113.08406408800001</v>
      </c>
      <c r="C12" s="3">
        <v>10</v>
      </c>
      <c r="D12" s="9">
        <v>1034.46453158809</v>
      </c>
      <c r="E12" s="9">
        <v>1462.6341164200901</v>
      </c>
      <c r="F12" s="3">
        <v>12</v>
      </c>
      <c r="I12" s="6" t="s">
        <v>24</v>
      </c>
      <c r="J12" s="14">
        <f>SUM(B3:B23)+J5*J6</f>
        <v>2365.7141562800002</v>
      </c>
      <c r="K12" s="14">
        <f>D22-$J$7+K$11*$J$6</f>
        <v>2251.5891006488519</v>
      </c>
      <c r="L12" s="14">
        <f>E4-$J$7+L$11*$J$6</f>
        <v>2326.6211291368518</v>
      </c>
      <c r="M12" s="14">
        <f>D21-$J$7+M$11*$J$6</f>
        <v>2148.4977869056138</v>
      </c>
      <c r="N12" s="14">
        <f>E5-$J$7+N$11*$J$6</f>
        <v>2213.4549369536135</v>
      </c>
      <c r="O12" s="14">
        <f>D20-$J$7+O$11*$J$6</f>
        <v>1985.3523301623757</v>
      </c>
      <c r="P12" s="14">
        <f>E6-$J$7+P$11*$J$6</f>
        <v>2114.304394850376</v>
      </c>
    </row>
    <row r="13" spans="1:16" x14ac:dyDescent="0.4">
      <c r="A13" s="3" t="s">
        <v>14</v>
      </c>
      <c r="B13" s="9">
        <v>103.009185648</v>
      </c>
      <c r="C13" s="3">
        <v>11</v>
      </c>
      <c r="D13" s="9">
        <v>1137.4737172360899</v>
      </c>
      <c r="E13" s="9">
        <v>1349.55005233209</v>
      </c>
      <c r="F13" s="3">
        <v>11</v>
      </c>
      <c r="I13" s="1"/>
      <c r="J13" s="1"/>
    </row>
    <row r="14" spans="1:16" x14ac:dyDescent="0.4">
      <c r="A14" s="3" t="s">
        <v>15</v>
      </c>
      <c r="B14" s="9">
        <v>87.032028487999995</v>
      </c>
      <c r="C14" s="3">
        <v>12</v>
      </c>
      <c r="D14" s="9">
        <v>1224.50574572409</v>
      </c>
      <c r="E14" s="9">
        <v>1246.5408666840899</v>
      </c>
      <c r="F14" s="3">
        <v>10</v>
      </c>
      <c r="I14" s="13"/>
      <c r="J14" s="21" t="s">
        <v>33</v>
      </c>
      <c r="K14" s="6" t="s">
        <v>25</v>
      </c>
      <c r="L14" s="6" t="s">
        <v>26</v>
      </c>
      <c r="M14" s="6" t="s">
        <v>25</v>
      </c>
      <c r="N14" s="6" t="s">
        <v>26</v>
      </c>
      <c r="O14" s="6" t="s">
        <v>25</v>
      </c>
      <c r="P14" s="6" t="s">
        <v>26</v>
      </c>
    </row>
    <row r="15" spans="1:16" x14ac:dyDescent="0.4">
      <c r="A15" s="3" t="s">
        <v>5</v>
      </c>
      <c r="B15" s="9">
        <v>113.08406408800001</v>
      </c>
      <c r="C15" s="3">
        <v>13</v>
      </c>
      <c r="D15" s="9">
        <v>1337.5898098120899</v>
      </c>
      <c r="E15" s="9">
        <v>1159.50883819609</v>
      </c>
      <c r="F15" s="3">
        <v>9</v>
      </c>
      <c r="I15" s="5"/>
      <c r="J15" s="22"/>
      <c r="K15" s="5">
        <v>28</v>
      </c>
      <c r="L15" s="5">
        <v>28</v>
      </c>
      <c r="M15" s="5">
        <v>27</v>
      </c>
      <c r="N15" s="5">
        <v>27</v>
      </c>
      <c r="O15" s="5">
        <v>26</v>
      </c>
      <c r="P15" s="5">
        <v>26</v>
      </c>
    </row>
    <row r="16" spans="1:16" x14ac:dyDescent="0.4">
      <c r="A16" s="3" t="s">
        <v>17</v>
      </c>
      <c r="B16" s="9">
        <v>163.06332864800001</v>
      </c>
      <c r="C16" s="3">
        <v>14</v>
      </c>
      <c r="D16" s="9">
        <v>1500.6531384600901</v>
      </c>
      <c r="E16" s="9">
        <v>1046.4247741080901</v>
      </c>
      <c r="F16" s="3">
        <v>8</v>
      </c>
      <c r="I16" s="6" t="s">
        <v>24</v>
      </c>
      <c r="J16" s="14">
        <f>SUM(B27:B55)+K5*K6</f>
        <v>3310.8541548720004</v>
      </c>
      <c r="K16" s="14">
        <f>D54-$K$7+K$15*$K$6</f>
        <v>3182.6823703567798</v>
      </c>
      <c r="L16" s="14">
        <f>E28-$K$7+L$15*$K$6</f>
        <v>3181.7194842047797</v>
      </c>
      <c r="M16" s="14">
        <f>D53-$K$7+M$15*$K$6</f>
        <v>3085.5527850494695</v>
      </c>
      <c r="N16" s="14">
        <f>E29-$K$7+N$15*$K$6</f>
        <v>3082.5742488174697</v>
      </c>
      <c r="O16" s="14">
        <f>D52-$K$7+O$15*$K$6</f>
        <v>2984.428285102159</v>
      </c>
      <c r="P16" s="14">
        <f>E30-$K$7+P$15*$K$6</f>
        <v>2968.4544999021591</v>
      </c>
    </row>
    <row r="17" spans="1:15" x14ac:dyDescent="0.4">
      <c r="A17" s="3" t="s">
        <v>12</v>
      </c>
      <c r="B17" s="9">
        <v>128.05857761600001</v>
      </c>
      <c r="C17" s="3">
        <v>15</v>
      </c>
      <c r="D17" s="9">
        <v>1628.7117160760899</v>
      </c>
      <c r="E17" s="9">
        <v>883.36144546009098</v>
      </c>
      <c r="F17" s="3">
        <v>7</v>
      </c>
    </row>
    <row r="18" spans="1:15" ht="17" customHeight="1" x14ac:dyDescent="0.4">
      <c r="A18" s="3" t="s">
        <v>5</v>
      </c>
      <c r="B18" s="9">
        <v>113.08406408800001</v>
      </c>
      <c r="C18" s="3">
        <v>16</v>
      </c>
      <c r="D18" s="9">
        <v>1741.79578016409</v>
      </c>
      <c r="E18" s="9">
        <v>755.302867844091</v>
      </c>
      <c r="F18" s="3">
        <v>6</v>
      </c>
      <c r="I18" s="1" t="s">
        <v>42</v>
      </c>
      <c r="J18" s="1"/>
    </row>
    <row r="19" spans="1:15" x14ac:dyDescent="0.4">
      <c r="A19" s="3" t="s">
        <v>16</v>
      </c>
      <c r="B19" s="9">
        <v>129.042593208</v>
      </c>
      <c r="C19" s="3">
        <v>17</v>
      </c>
      <c r="D19" s="9">
        <v>1870.83837337209</v>
      </c>
      <c r="E19" s="9">
        <v>642.21880375609101</v>
      </c>
      <c r="F19" s="3">
        <v>5</v>
      </c>
      <c r="I19" s="21" t="s">
        <v>35</v>
      </c>
      <c r="J19" s="6" t="s">
        <v>25</v>
      </c>
      <c r="K19" s="6" t="s">
        <v>26</v>
      </c>
      <c r="L19" s="6" t="s">
        <v>25</v>
      </c>
      <c r="M19" s="6" t="s">
        <v>26</v>
      </c>
      <c r="N19" s="6" t="s">
        <v>25</v>
      </c>
      <c r="O19" s="6" t="s">
        <v>26</v>
      </c>
    </row>
    <row r="20" spans="1:15" x14ac:dyDescent="0.4">
      <c r="A20" s="3" t="s">
        <v>11</v>
      </c>
      <c r="B20" s="9">
        <v>114.04292753599999</v>
      </c>
      <c r="C20" s="3">
        <v>18</v>
      </c>
      <c r="D20" s="9">
        <v>1984.88130090809</v>
      </c>
      <c r="E20" s="9">
        <v>513.17621054809103</v>
      </c>
      <c r="F20" s="3">
        <v>4</v>
      </c>
      <c r="I20" s="22"/>
      <c r="J20" s="2">
        <v>20</v>
      </c>
      <c r="K20" s="2">
        <v>20</v>
      </c>
      <c r="L20" s="2">
        <v>19</v>
      </c>
      <c r="M20" s="2">
        <v>19</v>
      </c>
      <c r="N20" s="2">
        <v>18</v>
      </c>
      <c r="O20" s="2">
        <v>18</v>
      </c>
    </row>
    <row r="21" spans="1:15" x14ac:dyDescent="0.4">
      <c r="A21" s="3" t="s">
        <v>17</v>
      </c>
      <c r="B21" s="9">
        <v>163.06332864800001</v>
      </c>
      <c r="C21" s="3">
        <v>19</v>
      </c>
      <c r="D21" s="9">
        <v>2147.9446295560901</v>
      </c>
      <c r="E21" s="9">
        <v>399.133283012091</v>
      </c>
      <c r="F21" s="3">
        <v>3</v>
      </c>
      <c r="I21" s="3">
        <v>4</v>
      </c>
      <c r="J21" s="9">
        <f t="shared" ref="J21:O22" si="0">($J$16+K$12+$I21*$J$7)/$I21</f>
        <v>1391.618090340213</v>
      </c>
      <c r="K21" s="9">
        <f t="shared" si="0"/>
        <v>1410.376097462213</v>
      </c>
      <c r="L21" s="9">
        <f t="shared" si="0"/>
        <v>1365.8452619044035</v>
      </c>
      <c r="M21" s="9">
        <f t="shared" si="0"/>
        <v>1382.0845494164034</v>
      </c>
      <c r="N21" s="9">
        <f t="shared" si="0"/>
        <v>1325.0588977185939</v>
      </c>
      <c r="O21" s="16">
        <f t="shared" si="0"/>
        <v>1357.2969138905942</v>
      </c>
    </row>
    <row r="22" spans="1:15" x14ac:dyDescent="0.4">
      <c r="A22" s="3" t="s">
        <v>14</v>
      </c>
      <c r="B22" s="9">
        <v>103.009185648</v>
      </c>
      <c r="C22" s="3">
        <v>20</v>
      </c>
      <c r="D22" s="9">
        <v>2250.95381520409</v>
      </c>
      <c r="E22" s="9">
        <v>236.06995436409099</v>
      </c>
      <c r="F22" s="3">
        <v>2</v>
      </c>
      <c r="I22" s="2">
        <v>3</v>
      </c>
      <c r="J22" s="10">
        <f t="shared" si="0"/>
        <v>1855.1550283002841</v>
      </c>
      <c r="K22" s="10">
        <f t="shared" si="0"/>
        <v>1880.1657044629508</v>
      </c>
      <c r="L22" s="10">
        <f t="shared" si="0"/>
        <v>1820.791257052538</v>
      </c>
      <c r="M22" s="10">
        <f t="shared" si="0"/>
        <v>1842.4436404018713</v>
      </c>
      <c r="N22" s="10">
        <f t="shared" si="0"/>
        <v>1766.4094381381253</v>
      </c>
      <c r="O22" s="17">
        <f t="shared" si="0"/>
        <v>1809.3934597007922</v>
      </c>
    </row>
    <row r="23" spans="1:15" ht="17" customHeight="1" x14ac:dyDescent="0.4">
      <c r="A23" s="2" t="s">
        <v>11</v>
      </c>
      <c r="B23" s="10">
        <v>114.04292753599999</v>
      </c>
      <c r="C23" s="2">
        <v>21</v>
      </c>
      <c r="D23" s="10">
        <v>2364.9967427400902</v>
      </c>
      <c r="E23" s="10">
        <v>133.06076871609099</v>
      </c>
      <c r="F23" s="2">
        <v>1</v>
      </c>
      <c r="G23" s="5"/>
      <c r="I23" s="21" t="s">
        <v>34</v>
      </c>
      <c r="J23" s="14" t="s">
        <v>25</v>
      </c>
      <c r="K23" s="14" t="s">
        <v>26</v>
      </c>
      <c r="L23" s="14" t="s">
        <v>25</v>
      </c>
      <c r="M23" s="14" t="s">
        <v>26</v>
      </c>
      <c r="N23" s="14" t="s">
        <v>25</v>
      </c>
      <c r="O23" s="14" t="s">
        <v>26</v>
      </c>
    </row>
    <row r="24" spans="1:15" x14ac:dyDescent="0.4">
      <c r="D24" s="11"/>
      <c r="E24" s="11"/>
      <c r="I24" s="22"/>
      <c r="J24" s="10">
        <v>28</v>
      </c>
      <c r="K24" s="10">
        <v>28</v>
      </c>
      <c r="L24" s="10">
        <v>27</v>
      </c>
      <c r="M24" s="10">
        <v>27</v>
      </c>
      <c r="N24" s="10">
        <v>26</v>
      </c>
      <c r="O24" s="10">
        <v>26</v>
      </c>
    </row>
    <row r="25" spans="1:15" x14ac:dyDescent="0.4">
      <c r="A25" s="20" t="s">
        <v>41</v>
      </c>
      <c r="B25" s="2"/>
      <c r="C25" s="2"/>
      <c r="D25" s="12"/>
      <c r="E25" s="12"/>
      <c r="F25" s="2"/>
      <c r="I25" s="3">
        <v>4</v>
      </c>
      <c r="J25" s="9">
        <f t="shared" ref="J25:O26" si="1">($J$12+K$16+$I25*$K$7)/$I25</f>
        <v>1388.1064081191948</v>
      </c>
      <c r="K25" s="9">
        <f t="shared" si="1"/>
        <v>1387.865686581195</v>
      </c>
      <c r="L25" s="9">
        <f t="shared" si="1"/>
        <v>1363.8240117923674</v>
      </c>
      <c r="M25" s="9">
        <f t="shared" si="1"/>
        <v>1363.0793777343674</v>
      </c>
      <c r="N25" s="9">
        <f t="shared" si="1"/>
        <v>1338.5428868055396</v>
      </c>
      <c r="O25" s="9">
        <f t="shared" si="1"/>
        <v>1334.5494405055397</v>
      </c>
    </row>
    <row r="26" spans="1:15" x14ac:dyDescent="0.4">
      <c r="A26" s="2" t="s">
        <v>0</v>
      </c>
      <c r="B26" s="2" t="s">
        <v>1</v>
      </c>
      <c r="C26" s="2" t="s">
        <v>21</v>
      </c>
      <c r="D26" s="12" t="s">
        <v>2</v>
      </c>
      <c r="E26" s="12" t="s">
        <v>3</v>
      </c>
      <c r="F26" s="5" t="s">
        <v>21</v>
      </c>
      <c r="I26" s="2">
        <v>3</v>
      </c>
      <c r="J26" s="10">
        <f t="shared" si="1"/>
        <v>1850.4727853389265</v>
      </c>
      <c r="K26" s="10">
        <f t="shared" si="1"/>
        <v>1850.1518232882599</v>
      </c>
      <c r="L26" s="10">
        <f t="shared" si="1"/>
        <v>1818.0962569031565</v>
      </c>
      <c r="M26" s="10">
        <f t="shared" si="1"/>
        <v>1817.1034114924898</v>
      </c>
      <c r="N26" s="10">
        <f t="shared" si="1"/>
        <v>1784.3880902540529</v>
      </c>
      <c r="O26" s="10">
        <f t="shared" si="1"/>
        <v>1779.0634951873863</v>
      </c>
    </row>
    <row r="27" spans="1:15" x14ac:dyDescent="0.4">
      <c r="A27" s="3" t="s">
        <v>9</v>
      </c>
      <c r="B27" s="9">
        <v>147.06841400799999</v>
      </c>
      <c r="C27" s="3">
        <v>1</v>
      </c>
      <c r="D27" s="9">
        <v>148.07569046809101</v>
      </c>
      <c r="E27" s="9">
        <v>3327.6441760520902</v>
      </c>
      <c r="F27" s="13">
        <v>29</v>
      </c>
    </row>
    <row r="28" spans="1:15" x14ac:dyDescent="0.4">
      <c r="A28" s="3" t="s">
        <v>10</v>
      </c>
      <c r="B28" s="9">
        <v>99.068414008000005</v>
      </c>
      <c r="C28" s="3">
        <v>2</v>
      </c>
      <c r="D28" s="9">
        <v>247.144104476091</v>
      </c>
      <c r="E28" s="9">
        <v>3180.57576204409</v>
      </c>
      <c r="F28" s="5">
        <v>28</v>
      </c>
      <c r="G28" s="5"/>
    </row>
    <row r="29" spans="1:15" x14ac:dyDescent="0.4">
      <c r="A29" s="3" t="s">
        <v>11</v>
      </c>
      <c r="B29" s="9">
        <v>114.04292753599999</v>
      </c>
      <c r="C29" s="3">
        <v>3</v>
      </c>
      <c r="D29" s="9">
        <v>361.18703201209098</v>
      </c>
      <c r="E29" s="9">
        <v>3081.5073480360902</v>
      </c>
      <c r="F29" s="5">
        <v>27</v>
      </c>
      <c r="G29" s="5"/>
      <c r="I29" s="1"/>
      <c r="J29" s="1"/>
    </row>
    <row r="30" spans="1:15" x14ac:dyDescent="0.4">
      <c r="A30" s="3" t="s">
        <v>12</v>
      </c>
      <c r="B30" s="9">
        <v>128.05857761600001</v>
      </c>
      <c r="C30" s="3">
        <v>4</v>
      </c>
      <c r="D30" s="9">
        <v>489.24560962809102</v>
      </c>
      <c r="E30" s="9">
        <v>2967.46442050009</v>
      </c>
      <c r="F30" s="5">
        <v>26</v>
      </c>
      <c r="H30" s="1"/>
      <c r="I30" s="1"/>
      <c r="J30" s="1"/>
    </row>
    <row r="31" spans="1:15" x14ac:dyDescent="0.4">
      <c r="A31" s="3" t="s">
        <v>13</v>
      </c>
      <c r="B31" s="9">
        <v>137.05891194399999</v>
      </c>
      <c r="C31" s="3">
        <v>5</v>
      </c>
      <c r="D31" s="9">
        <v>626.30452157209095</v>
      </c>
      <c r="E31" s="9">
        <v>2839.4058428840904</v>
      </c>
      <c r="F31" s="5">
        <v>25</v>
      </c>
      <c r="H31" s="1"/>
      <c r="I31" s="1"/>
      <c r="J31" s="1"/>
    </row>
    <row r="32" spans="1:15" x14ac:dyDescent="0.4">
      <c r="A32" s="3" t="s">
        <v>5</v>
      </c>
      <c r="B32" s="9">
        <v>113.08406408800001</v>
      </c>
      <c r="C32" s="3">
        <v>6</v>
      </c>
      <c r="D32" s="9">
        <v>739.38858566009105</v>
      </c>
      <c r="E32" s="9">
        <v>2702.3469309400903</v>
      </c>
      <c r="F32" s="5">
        <v>24</v>
      </c>
      <c r="H32" s="1"/>
      <c r="I32" s="1"/>
      <c r="J32" s="1"/>
    </row>
    <row r="33" spans="1:10" x14ac:dyDescent="0.4">
      <c r="A33" s="3" t="s">
        <v>14</v>
      </c>
      <c r="B33" s="9">
        <v>103.009185648</v>
      </c>
      <c r="C33" s="3">
        <v>7</v>
      </c>
      <c r="D33" s="9">
        <v>842.39777130809102</v>
      </c>
      <c r="E33" s="9">
        <v>2589.2628668520902</v>
      </c>
      <c r="F33" s="5">
        <v>23</v>
      </c>
      <c r="H33" s="1"/>
      <c r="I33" s="1"/>
      <c r="J33" s="1"/>
    </row>
    <row r="34" spans="1:10" x14ac:dyDescent="0.4">
      <c r="A34" s="3" t="s">
        <v>8</v>
      </c>
      <c r="B34" s="9">
        <v>57.021463767999997</v>
      </c>
      <c r="C34" s="3">
        <v>8</v>
      </c>
      <c r="D34" s="9">
        <v>899.41923507609101</v>
      </c>
      <c r="E34" s="9">
        <v>2486.2536812040903</v>
      </c>
      <c r="F34" s="5">
        <v>22</v>
      </c>
      <c r="H34" s="1"/>
      <c r="I34" s="1"/>
      <c r="J34" s="1"/>
    </row>
    <row r="35" spans="1:10" x14ac:dyDescent="0.4">
      <c r="A35" s="3" t="s">
        <v>15</v>
      </c>
      <c r="B35" s="9">
        <v>87.032028487999995</v>
      </c>
      <c r="C35" s="3">
        <v>9</v>
      </c>
      <c r="D35" s="9">
        <v>986.45126356409105</v>
      </c>
      <c r="E35" s="9">
        <v>2429.2322174360902</v>
      </c>
      <c r="F35" s="5">
        <v>21</v>
      </c>
      <c r="H35" s="1"/>
    </row>
    <row r="36" spans="1:10" x14ac:dyDescent="0.4">
      <c r="A36" s="3" t="s">
        <v>13</v>
      </c>
      <c r="B36" s="9">
        <v>137.05891194399999</v>
      </c>
      <c r="C36" s="3">
        <v>10</v>
      </c>
      <c r="D36" s="9">
        <v>1123.51017550809</v>
      </c>
      <c r="E36" s="9">
        <v>2342.2001889480903</v>
      </c>
      <c r="F36" s="5">
        <v>20</v>
      </c>
      <c r="H36" s="1"/>
      <c r="I36" s="1"/>
      <c r="J36" s="1"/>
    </row>
    <row r="37" spans="1:10" x14ac:dyDescent="0.4">
      <c r="A37" s="3" t="s">
        <v>5</v>
      </c>
      <c r="B37" s="9">
        <v>113.08406408800001</v>
      </c>
      <c r="C37" s="3">
        <v>11</v>
      </c>
      <c r="D37" s="9">
        <v>1236.5942395960899</v>
      </c>
      <c r="E37" s="9">
        <v>2205.1412770040902</v>
      </c>
      <c r="F37" s="5">
        <v>19</v>
      </c>
      <c r="H37" s="1"/>
      <c r="I37" s="1"/>
      <c r="J37" s="1"/>
    </row>
    <row r="38" spans="1:10" x14ac:dyDescent="0.4">
      <c r="A38" s="3" t="s">
        <v>10</v>
      </c>
      <c r="B38" s="9">
        <v>99.068414008000005</v>
      </c>
      <c r="C38" s="3">
        <v>12</v>
      </c>
      <c r="D38" s="9">
        <v>1335.6626536040901</v>
      </c>
      <c r="E38" s="9">
        <v>2092.0572129160901</v>
      </c>
      <c r="F38" s="5">
        <v>18</v>
      </c>
      <c r="H38" s="1"/>
      <c r="I38" s="1"/>
      <c r="J38" s="1"/>
    </row>
    <row r="39" spans="1:10" x14ac:dyDescent="0.4">
      <c r="A39" s="3" t="s">
        <v>16</v>
      </c>
      <c r="B39" s="9">
        <v>129.042593208</v>
      </c>
      <c r="C39" s="3">
        <v>13</v>
      </c>
      <c r="D39" s="9">
        <v>1464.7052468120901</v>
      </c>
      <c r="E39" s="9">
        <v>1992.9887989080901</v>
      </c>
      <c r="F39" s="5">
        <v>17</v>
      </c>
      <c r="H39" s="1"/>
      <c r="I39" s="1"/>
      <c r="J39" s="1"/>
    </row>
    <row r="40" spans="1:10" x14ac:dyDescent="0.4">
      <c r="A40" s="3" t="s">
        <v>4</v>
      </c>
      <c r="B40" s="9">
        <v>71.037113848000004</v>
      </c>
      <c r="C40" s="3">
        <v>14</v>
      </c>
      <c r="D40" s="9">
        <v>1535.7423606600901</v>
      </c>
      <c r="E40" s="9">
        <v>1863.9462057000899</v>
      </c>
      <c r="F40" s="5">
        <v>16</v>
      </c>
      <c r="H40" s="1"/>
    </row>
    <row r="41" spans="1:10" x14ac:dyDescent="0.4">
      <c r="A41" s="3" t="s">
        <v>5</v>
      </c>
      <c r="B41" s="9">
        <v>113.08406408800001</v>
      </c>
      <c r="C41" s="3">
        <v>15</v>
      </c>
      <c r="D41" s="9">
        <v>1648.8264247480899</v>
      </c>
      <c r="E41" s="9">
        <v>1792.9090918520899</v>
      </c>
      <c r="F41" s="5">
        <v>15</v>
      </c>
      <c r="H41" s="1"/>
    </row>
    <row r="42" spans="1:10" x14ac:dyDescent="0.4">
      <c r="A42" s="3" t="s">
        <v>17</v>
      </c>
      <c r="B42" s="9">
        <v>163.06332864800001</v>
      </c>
      <c r="C42" s="3">
        <v>16</v>
      </c>
      <c r="D42" s="9">
        <v>1811.8897533960901</v>
      </c>
      <c r="E42" s="9">
        <v>1679.82502776409</v>
      </c>
      <c r="F42" s="5">
        <v>14</v>
      </c>
      <c r="H42" s="1"/>
    </row>
    <row r="43" spans="1:10" x14ac:dyDescent="0.4">
      <c r="A43" s="3" t="s">
        <v>5</v>
      </c>
      <c r="B43" s="9">
        <v>113.08406408800001</v>
      </c>
      <c r="C43" s="3">
        <v>17</v>
      </c>
      <c r="D43" s="9">
        <v>1924.97381748409</v>
      </c>
      <c r="E43" s="9">
        <v>1516.7616991160899</v>
      </c>
      <c r="F43" s="5">
        <v>13</v>
      </c>
      <c r="H43" s="1"/>
    </row>
    <row r="44" spans="1:10" x14ac:dyDescent="0.4">
      <c r="A44" s="3" t="s">
        <v>10</v>
      </c>
      <c r="B44" s="9">
        <v>99.068414008000005</v>
      </c>
      <c r="C44" s="3">
        <v>18</v>
      </c>
      <c r="D44" s="9">
        <v>2024.04223149209</v>
      </c>
      <c r="E44" s="9">
        <v>1403.67763502809</v>
      </c>
      <c r="F44" s="5">
        <v>12</v>
      </c>
      <c r="H44" s="1"/>
    </row>
    <row r="45" spans="1:10" x14ac:dyDescent="0.4">
      <c r="A45" s="3" t="s">
        <v>14</v>
      </c>
      <c r="B45" s="9">
        <v>103.009185648</v>
      </c>
      <c r="C45" s="3">
        <v>19</v>
      </c>
      <c r="D45" s="9">
        <v>2127.0514171400901</v>
      </c>
      <c r="E45" s="9">
        <v>1304.60922102009</v>
      </c>
      <c r="F45" s="5">
        <v>11</v>
      </c>
      <c r="H45" s="1"/>
    </row>
    <row r="46" spans="1:10" x14ac:dyDescent="0.4">
      <c r="A46" s="3" t="s">
        <v>8</v>
      </c>
      <c r="B46" s="9">
        <v>57.021463767999997</v>
      </c>
      <c r="C46" s="3">
        <v>20</v>
      </c>
      <c r="D46" s="9">
        <v>2184.0728809080902</v>
      </c>
      <c r="E46" s="9">
        <v>1201.6000353720899</v>
      </c>
      <c r="F46" s="5">
        <v>10</v>
      </c>
      <c r="H46" s="1"/>
    </row>
    <row r="47" spans="1:10" x14ac:dyDescent="0.4">
      <c r="A47" s="3" t="s">
        <v>16</v>
      </c>
      <c r="B47" s="9">
        <v>129.042593208</v>
      </c>
      <c r="C47" s="3">
        <v>21</v>
      </c>
      <c r="D47" s="9">
        <v>2313.1154741160899</v>
      </c>
      <c r="E47" s="9">
        <v>1144.57857160409</v>
      </c>
      <c r="F47" s="5">
        <v>9</v>
      </c>
      <c r="H47" s="1"/>
    </row>
    <row r="48" spans="1:10" x14ac:dyDescent="0.4">
      <c r="A48" s="3" t="s">
        <v>6</v>
      </c>
      <c r="B48" s="9">
        <v>156.10111115199999</v>
      </c>
      <c r="C48" s="3">
        <v>22</v>
      </c>
      <c r="D48" s="9">
        <v>2469.2165852680901</v>
      </c>
      <c r="E48" s="9">
        <v>1015.5359783960901</v>
      </c>
      <c r="F48" s="5">
        <v>8</v>
      </c>
      <c r="H48" s="1"/>
    </row>
    <row r="49" spans="1:8" x14ac:dyDescent="0.4">
      <c r="A49" s="3" t="s">
        <v>8</v>
      </c>
      <c r="B49" s="9">
        <v>57.021463767999997</v>
      </c>
      <c r="C49" s="3">
        <v>23</v>
      </c>
      <c r="D49" s="9">
        <v>2526.2380490360902</v>
      </c>
      <c r="E49" s="9">
        <v>859.43486724409092</v>
      </c>
      <c r="F49" s="5">
        <v>7</v>
      </c>
      <c r="H49" s="1"/>
    </row>
    <row r="50" spans="1:8" x14ac:dyDescent="0.4">
      <c r="A50" s="3" t="s">
        <v>9</v>
      </c>
      <c r="B50" s="9">
        <v>147.06841400799999</v>
      </c>
      <c r="C50" s="3">
        <v>24</v>
      </c>
      <c r="D50" s="9">
        <v>2673.3064630440899</v>
      </c>
      <c r="E50" s="9">
        <v>802.41340347609093</v>
      </c>
      <c r="F50" s="5">
        <v>6</v>
      </c>
      <c r="H50" s="1"/>
    </row>
    <row r="51" spans="1:8" x14ac:dyDescent="0.4">
      <c r="A51" s="3" t="s">
        <v>9</v>
      </c>
      <c r="B51" s="9">
        <v>147.06841400799999</v>
      </c>
      <c r="C51" s="3">
        <v>25</v>
      </c>
      <c r="D51" s="9">
        <v>2820.3748770520901</v>
      </c>
      <c r="E51" s="9">
        <v>655.34498946809094</v>
      </c>
      <c r="F51" s="5">
        <v>5</v>
      </c>
      <c r="H51" s="1"/>
    </row>
    <row r="52" spans="1:8" x14ac:dyDescent="0.4">
      <c r="A52" s="3" t="s">
        <v>17</v>
      </c>
      <c r="B52" s="9">
        <v>163.06332864800001</v>
      </c>
      <c r="C52" s="3">
        <v>26</v>
      </c>
      <c r="D52" s="9">
        <v>2983.4382057000898</v>
      </c>
      <c r="E52" s="9">
        <v>508.27657546009101</v>
      </c>
      <c r="F52" s="5">
        <v>4</v>
      </c>
      <c r="H52" s="1"/>
    </row>
    <row r="53" spans="1:8" x14ac:dyDescent="0.4">
      <c r="A53" s="3" t="s">
        <v>18</v>
      </c>
      <c r="B53" s="9">
        <v>101.04767856799999</v>
      </c>
      <c r="C53" s="3">
        <v>27</v>
      </c>
      <c r="D53" s="9">
        <v>3084.4858842680901</v>
      </c>
      <c r="E53" s="9">
        <v>345.21324681209103</v>
      </c>
      <c r="F53" s="5">
        <v>3</v>
      </c>
      <c r="H53" s="1"/>
    </row>
    <row r="54" spans="1:8" x14ac:dyDescent="0.4">
      <c r="A54" s="3" t="s">
        <v>7</v>
      </c>
      <c r="B54" s="9">
        <v>97.052763928000005</v>
      </c>
      <c r="C54" s="3">
        <v>28</v>
      </c>
      <c r="D54" s="9">
        <v>3181.53864819609</v>
      </c>
      <c r="E54" s="9">
        <v>244.16556824409099</v>
      </c>
      <c r="F54" s="5">
        <v>2</v>
      </c>
      <c r="H54" s="1"/>
    </row>
    <row r="55" spans="1:8" x14ac:dyDescent="0.4">
      <c r="A55" s="2" t="s">
        <v>19</v>
      </c>
      <c r="B55" s="10">
        <v>128.09496313599999</v>
      </c>
      <c r="C55" s="2">
        <v>29</v>
      </c>
      <c r="D55" s="10">
        <v>3309.6336113320899</v>
      </c>
      <c r="E55" s="10">
        <v>147.112804316091</v>
      </c>
      <c r="F55" s="2">
        <v>1</v>
      </c>
      <c r="H55" s="1"/>
    </row>
    <row r="56" spans="1:8" x14ac:dyDescent="0.4">
      <c r="H56" s="1"/>
    </row>
    <row r="57" spans="1:8" x14ac:dyDescent="0.4">
      <c r="H57" s="1"/>
    </row>
    <row r="58" spans="1:8" x14ac:dyDescent="0.4">
      <c r="H58" s="1"/>
    </row>
    <row r="59" spans="1:8" x14ac:dyDescent="0.4">
      <c r="G59" s="5"/>
      <c r="H59" s="1"/>
    </row>
  </sheetData>
  <mergeCells count="4">
    <mergeCell ref="I19:I20"/>
    <mergeCell ref="I23:I24"/>
    <mergeCell ref="J10:J11"/>
    <mergeCell ref="J14:J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sulin_AB chain</vt:lpstr>
      <vt:lpstr>CIDETnoD</vt:lpstr>
      <vt:lpstr>CIDCID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郭政佑</cp:lastModifiedBy>
  <dcterms:created xsi:type="dcterms:W3CDTF">2021-08-04T08:40:55Z</dcterms:created>
  <dcterms:modified xsi:type="dcterms:W3CDTF">2021-08-06T06:32:15Z</dcterms:modified>
</cp:coreProperties>
</file>